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Users\gurup\OneDrive\Desktop\horticulture research\"/>
    </mc:Choice>
  </mc:AlternateContent>
  <xr:revisionPtr revIDLastSave="0" documentId="13_ncr:1_{1B97C4A0-EBAD-4FF6-9B04-C2B38EF1E1C2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C. sinensis" sheetId="1" r:id="rId1"/>
    <sheet name="C. maxim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62" i="2" l="1"/>
  <c r="G62" i="2"/>
  <c r="H62" i="2"/>
  <c r="I62" i="2"/>
  <c r="J62" i="2"/>
  <c r="K62" i="2"/>
  <c r="L62" i="2"/>
  <c r="E62" i="2"/>
  <c r="L71" i="1"/>
  <c r="J71" i="1"/>
  <c r="K71" i="1"/>
  <c r="F71" i="1"/>
  <c r="G71" i="1" l="1"/>
  <c r="I71" i="1"/>
  <c r="H71" i="1"/>
  <c r="D71" i="1"/>
  <c r="D62" i="2"/>
</calcChain>
</file>

<file path=xl/sharedStrings.xml><?xml version="1.0" encoding="utf-8"?>
<sst xmlns="http://schemas.openxmlformats.org/spreadsheetml/2006/main" count="283" uniqueCount="271">
  <si>
    <t>Sl.No</t>
  </si>
  <si>
    <t xml:space="preserve">Primer Name </t>
  </si>
  <si>
    <t>Allele range</t>
  </si>
  <si>
    <t>Na</t>
  </si>
  <si>
    <t>Ne</t>
  </si>
  <si>
    <t>I</t>
  </si>
  <si>
    <t>Ho</t>
  </si>
  <si>
    <t>He</t>
  </si>
  <si>
    <t>PIC</t>
  </si>
  <si>
    <t>uHe</t>
  </si>
  <si>
    <t>F</t>
  </si>
  <si>
    <t>HvSSRCM-35</t>
  </si>
  <si>
    <t>HvSSRCM-5</t>
  </si>
  <si>
    <t>HvSSRCM-10</t>
  </si>
  <si>
    <t>HvSSRCM-69</t>
  </si>
  <si>
    <t>HvSSRCM-92</t>
  </si>
  <si>
    <t>HvSSRCM-8</t>
  </si>
  <si>
    <t>HvSSRCM-67</t>
  </si>
  <si>
    <t>HvSSRCM-12</t>
  </si>
  <si>
    <t>HvSSRCM-93</t>
  </si>
  <si>
    <t>HvSSRCM-241</t>
  </si>
  <si>
    <t>HvSSRCM-156</t>
  </si>
  <si>
    <t>HvSSRCM-239</t>
  </si>
  <si>
    <t>HvSSRCM-240</t>
  </si>
  <si>
    <t>HvSSRCM-257</t>
  </si>
  <si>
    <t>HvSSRCM-316</t>
  </si>
  <si>
    <t>HvSSRCM-183</t>
  </si>
  <si>
    <t>HvSSRCM-307</t>
  </si>
  <si>
    <t>HvSSRCM-299</t>
  </si>
  <si>
    <t>HvSSRCM-159</t>
  </si>
  <si>
    <t>HvSSRCM-345</t>
  </si>
  <si>
    <t>HvSSRCM-473</t>
  </si>
  <si>
    <t>HvSSRCM-471</t>
  </si>
  <si>
    <t>HvSSRCM-560</t>
  </si>
  <si>
    <t>HvSSRCM-466</t>
  </si>
  <si>
    <t>HvSSRCM-569</t>
  </si>
  <si>
    <t>HvSSRCM-576</t>
  </si>
  <si>
    <t>HvSSRCM-507</t>
  </si>
  <si>
    <t>HvSSRCM-512</t>
  </si>
  <si>
    <t>HvSSRCM-586</t>
  </si>
  <si>
    <t>HvSSRCM-616</t>
  </si>
  <si>
    <t>HvSSRCM-706</t>
  </si>
  <si>
    <t>HvSSRCM-769</t>
  </si>
  <si>
    <t>HvSSRCM-771</t>
  </si>
  <si>
    <t>HvSSRCM-729</t>
  </si>
  <si>
    <t>HvSSRCM-781</t>
  </si>
  <si>
    <t>HvSSRCM-730</t>
  </si>
  <si>
    <t>HvSSRCM-784</t>
  </si>
  <si>
    <t>HvSSRCM-601</t>
  </si>
  <si>
    <t>HvSSRCM-881</t>
  </si>
  <si>
    <t>HvSSRCM-826</t>
  </si>
  <si>
    <t>HvSSRCM-832</t>
  </si>
  <si>
    <t>HvSSRCM-861</t>
  </si>
  <si>
    <t>HvSSRCM-830</t>
  </si>
  <si>
    <t>HvSSRCM-982</t>
  </si>
  <si>
    <t>HvSSRCM-920</t>
  </si>
  <si>
    <t>HvSSRCM-979</t>
  </si>
  <si>
    <t>HvSSRCM-977</t>
  </si>
  <si>
    <t>HvSSRCM-938</t>
  </si>
  <si>
    <t>HvSSRCM-950</t>
  </si>
  <si>
    <t>HvSSRCM-955</t>
  </si>
  <si>
    <t>HvSSRCM-1047</t>
  </si>
  <si>
    <t>HvSSRCM-1062</t>
  </si>
  <si>
    <t>HvSSRCM-1112</t>
  </si>
  <si>
    <t>HvSSRCM-1135</t>
  </si>
  <si>
    <t>HvSSRCM-1131</t>
  </si>
  <si>
    <t>HvSSRCM-1085</t>
  </si>
  <si>
    <t>HvSSRCM-1187</t>
  </si>
  <si>
    <t>HvSSRCM-1182</t>
  </si>
  <si>
    <t>HvSSRCM-1113</t>
  </si>
  <si>
    <t>HvSSRCS-9</t>
  </si>
  <si>
    <t>HvSSRCS-39</t>
  </si>
  <si>
    <t>HvSSRCS-2</t>
  </si>
  <si>
    <t>HvSSRCS-33</t>
  </si>
  <si>
    <t>HvSSRCS-32</t>
  </si>
  <si>
    <t>HvSSRCS-21</t>
  </si>
  <si>
    <t>HvSSRCS-14</t>
  </si>
  <si>
    <t>HvSSRCS-15</t>
  </si>
  <si>
    <t>HvSSRCS-43</t>
  </si>
  <si>
    <t>HvSSRCS-85</t>
  </si>
  <si>
    <t>HvSSRCS-49</t>
  </si>
  <si>
    <t>HvSSRCS-51</t>
  </si>
  <si>
    <t>HvSSRCS-81</t>
  </si>
  <si>
    <t>HvSSRCS-54</t>
  </si>
  <si>
    <t>HvSSRCS-86</t>
  </si>
  <si>
    <t>HvSSRCS-61</t>
  </si>
  <si>
    <t>HvSSRCS-73</t>
  </si>
  <si>
    <t>HvSSRCS-42</t>
  </si>
  <si>
    <t>HvSSRCS-45</t>
  </si>
  <si>
    <t>HvSSRCS-68</t>
  </si>
  <si>
    <t>HvSSRCS-69</t>
  </si>
  <si>
    <t>HvSSRCS-116</t>
  </si>
  <si>
    <t>HvSSRCS-102</t>
  </si>
  <si>
    <t>HvSSRCS-113</t>
  </si>
  <si>
    <t>HvSSRCS-115</t>
  </si>
  <si>
    <t>HvSSRCS-106</t>
  </si>
  <si>
    <t>HvSSRCS-131</t>
  </si>
  <si>
    <t>HvSSRCS-126</t>
  </si>
  <si>
    <t>HvSSRCS-89</t>
  </si>
  <si>
    <t>HvSSRCS-125</t>
  </si>
  <si>
    <t>HvSSRCS-90</t>
  </si>
  <si>
    <t>HvSSRCS-135</t>
  </si>
  <si>
    <t>HvSSRCS-137</t>
  </si>
  <si>
    <t>HvSSRCS-172</t>
  </si>
  <si>
    <t>HvSSRCS-155</t>
  </si>
  <si>
    <t>HvSSRCS-156</t>
  </si>
  <si>
    <t>HvSSRCS-201</t>
  </si>
  <si>
    <t>HvSSRCS-202</t>
  </si>
  <si>
    <t>HvSSRCS-206</t>
  </si>
  <si>
    <t>HvSSRCS-175</t>
  </si>
  <si>
    <t>HvSSRCS-170</t>
  </si>
  <si>
    <t>HvSSRCS-186</t>
  </si>
  <si>
    <t>HvSSRCS-168</t>
  </si>
  <si>
    <t>HvSSRCS-196</t>
  </si>
  <si>
    <t>HvSSRCS-194</t>
  </si>
  <si>
    <t>HvSSRCS-222</t>
  </si>
  <si>
    <t>HvSSRCS-231</t>
  </si>
  <si>
    <t>HvSSRCS-225</t>
  </si>
  <si>
    <t>HvSSRCS-237</t>
  </si>
  <si>
    <t>HvSSRCS-249</t>
  </si>
  <si>
    <t>HvSSRCS-236</t>
  </si>
  <si>
    <t>HvSSRCS-244</t>
  </si>
  <si>
    <t>HvSSRCS-266</t>
  </si>
  <si>
    <t>HvSSRCS-260</t>
  </si>
  <si>
    <t>HvSSRCS-278</t>
  </si>
  <si>
    <t>HvSSRCS-279</t>
  </si>
  <si>
    <t>HvSSRCS-298</t>
  </si>
  <si>
    <t>HvSSRCS-292</t>
  </si>
  <si>
    <t>HvSSRCS-280</t>
  </si>
  <si>
    <t>HvSSRCS-281</t>
  </si>
  <si>
    <t>HvSSRCS-289</t>
  </si>
  <si>
    <t>HvSSRCS-288</t>
  </si>
  <si>
    <t>HvSSRCS-300</t>
  </si>
  <si>
    <t>HvSSRCS-303</t>
  </si>
  <si>
    <t>HvSSRCS-307</t>
  </si>
  <si>
    <t>HvSSRCS-314</t>
  </si>
  <si>
    <t>HvSSRCS-308</t>
  </si>
  <si>
    <t>HvSSRCS-304</t>
  </si>
  <si>
    <t>Mean</t>
  </si>
  <si>
    <t>133-170</t>
  </si>
  <si>
    <t>122-169</t>
  </si>
  <si>
    <t>138-172</t>
  </si>
  <si>
    <t>115-160</t>
  </si>
  <si>
    <t>152-219</t>
  </si>
  <si>
    <t>157-194</t>
  </si>
  <si>
    <t>123-328</t>
  </si>
  <si>
    <t>90-238</t>
  </si>
  <si>
    <t>134-172</t>
  </si>
  <si>
    <t>103-142</t>
  </si>
  <si>
    <t>82-167</t>
  </si>
  <si>
    <t>139-247</t>
  </si>
  <si>
    <t>145-237</t>
  </si>
  <si>
    <t>112-159</t>
  </si>
  <si>
    <t>150-223</t>
  </si>
  <si>
    <t>136-257</t>
  </si>
  <si>
    <t>116-202</t>
  </si>
  <si>
    <t>127-200</t>
  </si>
  <si>
    <t>152-228</t>
  </si>
  <si>
    <t>139-242</t>
  </si>
  <si>
    <t>178-263</t>
  </si>
  <si>
    <t>134-181</t>
  </si>
  <si>
    <t>157-236</t>
  </si>
  <si>
    <t>170-221</t>
  </si>
  <si>
    <t>147-210</t>
  </si>
  <si>
    <t>132-156</t>
  </si>
  <si>
    <t>158-485</t>
  </si>
  <si>
    <t>118-176</t>
  </si>
  <si>
    <t>126-173</t>
  </si>
  <si>
    <t>97-125</t>
  </si>
  <si>
    <t>131-191</t>
  </si>
  <si>
    <t>159-183</t>
  </si>
  <si>
    <t>160-219</t>
  </si>
  <si>
    <t>160-241</t>
  </si>
  <si>
    <t>136-230</t>
  </si>
  <si>
    <t>95-139</t>
  </si>
  <si>
    <t>101-187</t>
  </si>
  <si>
    <t>153-198</t>
  </si>
  <si>
    <t>105-133</t>
  </si>
  <si>
    <t>96-128</t>
  </si>
  <si>
    <t>139-216</t>
  </si>
  <si>
    <t>139-253</t>
  </si>
  <si>
    <t>106-121</t>
  </si>
  <si>
    <t>106-140</t>
  </si>
  <si>
    <t>128-371</t>
  </si>
  <si>
    <t>73-287</t>
  </si>
  <si>
    <t>135-182</t>
  </si>
  <si>
    <t>70-172</t>
  </si>
  <si>
    <t>140-180</t>
  </si>
  <si>
    <t>157-207</t>
  </si>
  <si>
    <t>162-242</t>
  </si>
  <si>
    <t>162-241</t>
  </si>
  <si>
    <t>152-270</t>
  </si>
  <si>
    <t>109-190</t>
  </si>
  <si>
    <t>88-252</t>
  </si>
  <si>
    <t>83-134</t>
  </si>
  <si>
    <t>95-147</t>
  </si>
  <si>
    <t>90-171</t>
  </si>
  <si>
    <t>110-199</t>
  </si>
  <si>
    <t>160-239</t>
  </si>
  <si>
    <t>200-276</t>
  </si>
  <si>
    <t>165-232</t>
  </si>
  <si>
    <t>162-211</t>
  </si>
  <si>
    <t>117-144</t>
  </si>
  <si>
    <t>100-140</t>
  </si>
  <si>
    <t>142-425</t>
  </si>
  <si>
    <t>200-358</t>
  </si>
  <si>
    <t>73-127</t>
  </si>
  <si>
    <t>126-169</t>
  </si>
  <si>
    <t>124-175</t>
  </si>
  <si>
    <t>130-265</t>
  </si>
  <si>
    <t>127-180</t>
  </si>
  <si>
    <t>130-192</t>
  </si>
  <si>
    <t>122-350</t>
  </si>
  <si>
    <t>91-151</t>
  </si>
  <si>
    <t>142-266</t>
  </si>
  <si>
    <t>87-160</t>
  </si>
  <si>
    <t>89-193</t>
  </si>
  <si>
    <t>191-250</t>
  </si>
  <si>
    <t>131-198</t>
  </si>
  <si>
    <t>111-262</t>
  </si>
  <si>
    <t>184-214</t>
  </si>
  <si>
    <t>127-159</t>
  </si>
  <si>
    <t>105-149</t>
  </si>
  <si>
    <t>169-218</t>
  </si>
  <si>
    <t>90-147</t>
  </si>
  <si>
    <t>166-230</t>
  </si>
  <si>
    <t>112-193</t>
  </si>
  <si>
    <t>147-194</t>
  </si>
  <si>
    <t>159-238</t>
  </si>
  <si>
    <t>114-150</t>
  </si>
  <si>
    <t>164-218</t>
  </si>
  <si>
    <t>171-221</t>
  </si>
  <si>
    <t>105-173</t>
  </si>
  <si>
    <t>123-167</t>
  </si>
  <si>
    <t>99-144</t>
  </si>
  <si>
    <t>135-214</t>
  </si>
  <si>
    <t>194-244</t>
  </si>
  <si>
    <t>142-187</t>
  </si>
  <si>
    <t>152-206</t>
  </si>
  <si>
    <t>83-174</t>
  </si>
  <si>
    <t>163-220</t>
  </si>
  <si>
    <t>141-260</t>
  </si>
  <si>
    <t>112-144</t>
  </si>
  <si>
    <t>135-253</t>
  </si>
  <si>
    <t>144-191</t>
  </si>
  <si>
    <t>141-174</t>
  </si>
  <si>
    <t>158-200</t>
  </si>
  <si>
    <t>98-148</t>
  </si>
  <si>
    <t>113-175</t>
  </si>
  <si>
    <t>167-175</t>
  </si>
  <si>
    <t>120-165</t>
  </si>
  <si>
    <t>50-256</t>
  </si>
  <si>
    <t>100-169</t>
  </si>
  <si>
    <t>80-117</t>
  </si>
  <si>
    <t>76-125</t>
  </si>
  <si>
    <t>139-181</t>
  </si>
  <si>
    <t>118-195</t>
  </si>
  <si>
    <t>159-389</t>
  </si>
  <si>
    <t>71-122</t>
  </si>
  <si>
    <t>146-348</t>
  </si>
  <si>
    <t>103-147</t>
  </si>
  <si>
    <t>128-272</t>
  </si>
  <si>
    <t>161-195</t>
  </si>
  <si>
    <t>186-367</t>
  </si>
  <si>
    <t>175-300</t>
  </si>
  <si>
    <t>73-147</t>
  </si>
  <si>
    <t>MAF</t>
  </si>
  <si>
    <t>Note-Two primers were not amplified</t>
  </si>
  <si>
    <t xml:space="preserve">Mean </t>
  </si>
  <si>
    <t>Supplementary Table S5. Marker statistic for 61 pairs of HvSSCS primers validated through PCR on 24 citrus genotypes</t>
  </si>
  <si>
    <t>Supplementary Table S5. Marker statistic for 68 pairs of HvSSCS primers validated through PCR on 24 citrus geno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80"/>
  <sheetViews>
    <sheetView tabSelected="1" zoomScaleNormal="100" workbookViewId="0">
      <selection activeCell="M8" sqref="M8"/>
    </sheetView>
  </sheetViews>
  <sheetFormatPr defaultRowHeight="14.4" x14ac:dyDescent="0.3"/>
  <cols>
    <col min="1" max="1" width="8.88671875" style="1"/>
    <col min="2" max="2" width="12.33203125" style="1" customWidth="1"/>
    <col min="3" max="3" width="12.5546875" style="1" customWidth="1"/>
    <col min="4" max="10" width="8.88671875" style="1"/>
    <col min="11" max="11" width="9.77734375" style="1" customWidth="1"/>
    <col min="12" max="12" width="16.77734375" style="1" customWidth="1"/>
  </cols>
  <sheetData>
    <row r="1" spans="1:12" x14ac:dyDescent="0.3">
      <c r="A1" s="7" t="s">
        <v>270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2" x14ac:dyDescent="0.3">
      <c r="A2" s="1" t="s">
        <v>0</v>
      </c>
      <c r="B2" s="1" t="s">
        <v>1</v>
      </c>
      <c r="C2" s="1" t="s">
        <v>2</v>
      </c>
      <c r="D2" s="2" t="s">
        <v>3</v>
      </c>
      <c r="E2" s="1" t="s">
        <v>266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9</v>
      </c>
      <c r="K2" s="2" t="s">
        <v>10</v>
      </c>
      <c r="L2" s="5" t="s">
        <v>8</v>
      </c>
    </row>
    <row r="3" spans="1:12" x14ac:dyDescent="0.3">
      <c r="A3" s="1">
        <v>1</v>
      </c>
      <c r="B3" s="1" t="s">
        <v>70</v>
      </c>
      <c r="C3" s="1" t="s">
        <v>198</v>
      </c>
      <c r="D3" s="3">
        <v>13</v>
      </c>
      <c r="E3" s="4">
        <v>0.313</v>
      </c>
      <c r="F3" s="4">
        <v>6.4357541899441326</v>
      </c>
      <c r="G3" s="4">
        <v>2.176250248320839</v>
      </c>
      <c r="H3" s="4">
        <v>0.54166666666666663</v>
      </c>
      <c r="I3" s="4">
        <v>0.84461805555555558</v>
      </c>
      <c r="J3" s="4">
        <v>0.86258865248226957</v>
      </c>
      <c r="K3" s="4">
        <v>0.3586844809866393</v>
      </c>
      <c r="L3" s="4">
        <v>0.874</v>
      </c>
    </row>
    <row r="4" spans="1:12" x14ac:dyDescent="0.3">
      <c r="A4" s="1">
        <v>2</v>
      </c>
      <c r="B4" s="1" t="s">
        <v>71</v>
      </c>
      <c r="C4" s="1" t="s">
        <v>199</v>
      </c>
      <c r="D4" s="3">
        <v>11</v>
      </c>
      <c r="E4" s="4">
        <v>0.22900000000000001</v>
      </c>
      <c r="F4" s="4">
        <v>6.6589595375722537</v>
      </c>
      <c r="G4" s="4">
        <v>2.0858046805109041</v>
      </c>
      <c r="H4" s="4">
        <v>0.625</v>
      </c>
      <c r="I4" s="4">
        <v>0.84982638888888884</v>
      </c>
      <c r="J4" s="4">
        <v>0.86790780141843971</v>
      </c>
      <c r="K4" s="4">
        <v>0.26455566905005101</v>
      </c>
      <c r="L4" s="4">
        <v>0.876</v>
      </c>
    </row>
    <row r="5" spans="1:12" x14ac:dyDescent="0.3">
      <c r="A5" s="1">
        <v>3</v>
      </c>
      <c r="B5" s="1" t="s">
        <v>72</v>
      </c>
      <c r="C5" s="1" t="s">
        <v>200</v>
      </c>
      <c r="D5" s="3">
        <v>15</v>
      </c>
      <c r="E5" s="4">
        <v>0.29499999999999998</v>
      </c>
      <c r="F5" s="4">
        <v>5.9753086419753076</v>
      </c>
      <c r="G5" s="4">
        <v>2.2063430390177774</v>
      </c>
      <c r="H5" s="4">
        <v>0.36363636363636365</v>
      </c>
      <c r="I5" s="4">
        <v>0.8326446280991735</v>
      </c>
      <c r="J5" s="4">
        <v>0.85200845665961944</v>
      </c>
      <c r="K5" s="4">
        <v>0.56327543424317617</v>
      </c>
      <c r="L5" s="4">
        <v>0.89900000000000002</v>
      </c>
    </row>
    <row r="6" spans="1:12" x14ac:dyDescent="0.3">
      <c r="A6" s="1">
        <v>4</v>
      </c>
      <c r="B6" s="1" t="s">
        <v>73</v>
      </c>
      <c r="C6" s="1" t="s">
        <v>201</v>
      </c>
      <c r="D6" s="3">
        <v>11</v>
      </c>
      <c r="E6" s="4">
        <v>0.313</v>
      </c>
      <c r="F6" s="4">
        <v>5.9381443298969057</v>
      </c>
      <c r="G6" s="4">
        <v>2.0338909504079141</v>
      </c>
      <c r="H6" s="4">
        <v>0.79166666666666663</v>
      </c>
      <c r="I6" s="4">
        <v>0.83159722222222221</v>
      </c>
      <c r="J6" s="4">
        <v>0.849290780141844</v>
      </c>
      <c r="K6" s="4">
        <v>4.8016701461377903E-2</v>
      </c>
      <c r="L6" s="4">
        <v>0.82299999999999995</v>
      </c>
    </row>
    <row r="7" spans="1:12" x14ac:dyDescent="0.3">
      <c r="A7" s="1">
        <v>5</v>
      </c>
      <c r="B7" s="1" t="s">
        <v>74</v>
      </c>
      <c r="C7" s="1" t="s">
        <v>202</v>
      </c>
      <c r="D7" s="3">
        <v>8</v>
      </c>
      <c r="E7" s="4">
        <v>0.25</v>
      </c>
      <c r="F7" s="4">
        <v>5.61951219512195</v>
      </c>
      <c r="G7" s="4">
        <v>1.8535250287347864</v>
      </c>
      <c r="H7" s="4">
        <v>0.33333333333333331</v>
      </c>
      <c r="I7" s="4">
        <v>0.82204861111111105</v>
      </c>
      <c r="J7" s="4">
        <v>0.83953900709219853</v>
      </c>
      <c r="K7" s="4">
        <v>0.59450897571277717</v>
      </c>
      <c r="L7" s="4">
        <v>0.81499999999999995</v>
      </c>
    </row>
    <row r="8" spans="1:12" x14ac:dyDescent="0.3">
      <c r="A8" s="1">
        <v>6</v>
      </c>
      <c r="B8" s="1" t="s">
        <v>75</v>
      </c>
      <c r="C8" s="1" t="s">
        <v>203</v>
      </c>
      <c r="D8" s="3">
        <v>11</v>
      </c>
      <c r="E8" s="4">
        <v>0.20799999999999999</v>
      </c>
      <c r="F8" s="4">
        <v>7.7315436241610733</v>
      </c>
      <c r="G8" s="4">
        <v>2.1780257600790605</v>
      </c>
      <c r="H8" s="4">
        <v>0.58333333333333337</v>
      </c>
      <c r="I8" s="4">
        <v>0.87065972222222221</v>
      </c>
      <c r="J8" s="4">
        <v>0.88918439716312059</v>
      </c>
      <c r="K8" s="4">
        <v>0.33000997008973076</v>
      </c>
      <c r="L8" s="4">
        <v>0.85099999999999998</v>
      </c>
    </row>
    <row r="9" spans="1:12" x14ac:dyDescent="0.3">
      <c r="A9" s="1">
        <v>7</v>
      </c>
      <c r="B9" s="1" t="s">
        <v>76</v>
      </c>
      <c r="C9" s="1" t="s">
        <v>204</v>
      </c>
      <c r="D9" s="3">
        <v>9</v>
      </c>
      <c r="E9" s="4">
        <v>0.34100000000000003</v>
      </c>
      <c r="F9" s="4">
        <v>5.0680628272251305</v>
      </c>
      <c r="G9" s="4">
        <v>1.852524371559769</v>
      </c>
      <c r="H9" s="4">
        <v>0.5</v>
      </c>
      <c r="I9" s="4">
        <v>0.8026859504132231</v>
      </c>
      <c r="J9" s="4">
        <v>0.82135306553911203</v>
      </c>
      <c r="K9" s="4">
        <v>0.37709137709137708</v>
      </c>
      <c r="L9" s="4">
        <v>0.77900000000000003</v>
      </c>
    </row>
    <row r="10" spans="1:12" x14ac:dyDescent="0.3">
      <c r="A10" s="1">
        <v>8</v>
      </c>
      <c r="B10" s="1" t="s">
        <v>77</v>
      </c>
      <c r="C10" s="1" t="s">
        <v>205</v>
      </c>
      <c r="D10" s="3">
        <v>12</v>
      </c>
      <c r="E10" s="4">
        <v>0.125</v>
      </c>
      <c r="F10" s="4">
        <v>10.666666666666668</v>
      </c>
      <c r="G10" s="4">
        <v>2.4195006318174324</v>
      </c>
      <c r="H10" s="4">
        <v>0.58333333333333337</v>
      </c>
      <c r="I10" s="4">
        <v>0.90625</v>
      </c>
      <c r="J10" s="4">
        <v>0.94565217391304346</v>
      </c>
      <c r="K10" s="4">
        <v>0.35632183908045972</v>
      </c>
      <c r="L10" s="4">
        <v>0.85299999999999998</v>
      </c>
    </row>
    <row r="11" spans="1:12" x14ac:dyDescent="0.3">
      <c r="A11" s="1">
        <v>9</v>
      </c>
      <c r="B11" s="1" t="s">
        <v>78</v>
      </c>
      <c r="C11" s="1" t="s">
        <v>206</v>
      </c>
      <c r="D11" s="3">
        <v>9</v>
      </c>
      <c r="E11" s="4">
        <v>0.20799999999999999</v>
      </c>
      <c r="F11" s="4">
        <v>7.0674846625766863</v>
      </c>
      <c r="G11" s="4">
        <v>2.0483826012940458</v>
      </c>
      <c r="H11" s="4">
        <v>0.54166666666666663</v>
      </c>
      <c r="I11" s="4">
        <v>0.85850694444444442</v>
      </c>
      <c r="J11" s="4">
        <v>0.87677304964539005</v>
      </c>
      <c r="K11" s="4">
        <v>0.36905965621840248</v>
      </c>
      <c r="L11" s="4">
        <v>0.83199999999999996</v>
      </c>
    </row>
    <row r="12" spans="1:12" x14ac:dyDescent="0.3">
      <c r="A12" s="1">
        <v>10</v>
      </c>
      <c r="B12" s="1" t="s">
        <v>79</v>
      </c>
      <c r="C12" s="1" t="s">
        <v>207</v>
      </c>
      <c r="D12" s="3">
        <v>10</v>
      </c>
      <c r="E12" s="4">
        <v>0.19600000000000001</v>
      </c>
      <c r="F12" s="4">
        <v>8.3307086614173222</v>
      </c>
      <c r="G12" s="4">
        <v>2.1970643840527595</v>
      </c>
      <c r="H12" s="4">
        <v>0.47826086956521741</v>
      </c>
      <c r="I12" s="4">
        <v>0.87996219281663512</v>
      </c>
      <c r="J12" s="4">
        <v>0.89951690821256036</v>
      </c>
      <c r="K12" s="4">
        <v>0.45649838882921584</v>
      </c>
      <c r="L12" s="4">
        <v>0.85899999999999999</v>
      </c>
    </row>
    <row r="13" spans="1:12" x14ac:dyDescent="0.3">
      <c r="A13" s="1">
        <v>11</v>
      </c>
      <c r="B13" s="1" t="s">
        <v>80</v>
      </c>
      <c r="C13" s="1" t="s">
        <v>208</v>
      </c>
      <c r="D13" s="3">
        <v>10</v>
      </c>
      <c r="E13" s="4">
        <v>0.188</v>
      </c>
      <c r="F13" s="4">
        <v>8.0559440559440549</v>
      </c>
      <c r="G13" s="4">
        <v>2.1755438283065498</v>
      </c>
      <c r="H13" s="4">
        <v>0.875</v>
      </c>
      <c r="I13" s="4">
        <v>0.87586805555555558</v>
      </c>
      <c r="J13" s="4">
        <v>0.89450354609929084</v>
      </c>
      <c r="K13" s="4">
        <v>9.9108027750250587E-4</v>
      </c>
      <c r="L13" s="4">
        <v>0.85799999999999998</v>
      </c>
    </row>
    <row r="14" spans="1:12" x14ac:dyDescent="0.3">
      <c r="A14" s="1">
        <v>12</v>
      </c>
      <c r="B14" s="1" t="s">
        <v>81</v>
      </c>
      <c r="C14" s="1" t="s">
        <v>209</v>
      </c>
      <c r="D14" s="3">
        <v>7</v>
      </c>
      <c r="E14" s="4">
        <v>0.47399999999999998</v>
      </c>
      <c r="F14" s="4">
        <v>3.112068965517242</v>
      </c>
      <c r="G14" s="4">
        <v>1.4146397062748817</v>
      </c>
      <c r="H14" s="4">
        <v>0.63157894736842102</v>
      </c>
      <c r="I14" s="4">
        <v>0.67867036011080339</v>
      </c>
      <c r="J14" s="4">
        <v>0.6970128022759603</v>
      </c>
      <c r="K14" s="4">
        <v>6.9387755102040968E-2</v>
      </c>
      <c r="L14" s="4">
        <v>0.59</v>
      </c>
    </row>
    <row r="15" spans="1:12" x14ac:dyDescent="0.3">
      <c r="A15" s="1">
        <v>13</v>
      </c>
      <c r="B15" s="1" t="s">
        <v>82</v>
      </c>
      <c r="C15" s="1" t="s">
        <v>210</v>
      </c>
      <c r="D15" s="3">
        <v>11</v>
      </c>
      <c r="E15" s="4">
        <v>0.20799999999999999</v>
      </c>
      <c r="F15" s="4">
        <v>7.6800000000000015</v>
      </c>
      <c r="G15" s="4">
        <v>2.1796991025883514</v>
      </c>
      <c r="H15" s="4">
        <v>0.25</v>
      </c>
      <c r="I15" s="4">
        <v>0.86979166666666674</v>
      </c>
      <c r="J15" s="4">
        <v>0.88829787234042556</v>
      </c>
      <c r="K15" s="4">
        <v>0.71257485029940126</v>
      </c>
      <c r="L15" s="4">
        <v>0.84499999999999997</v>
      </c>
    </row>
    <row r="16" spans="1:12" x14ac:dyDescent="0.3">
      <c r="A16" s="1">
        <v>14</v>
      </c>
      <c r="B16" s="1" t="s">
        <v>83</v>
      </c>
      <c r="C16" s="1" t="s">
        <v>211</v>
      </c>
      <c r="D16" s="3">
        <v>9</v>
      </c>
      <c r="E16" s="4">
        <v>0.26100000000000001</v>
      </c>
      <c r="F16" s="4">
        <v>6.1871345029239757</v>
      </c>
      <c r="G16" s="4">
        <v>1.9565613753997444</v>
      </c>
      <c r="H16" s="4">
        <v>0.34782608695652173</v>
      </c>
      <c r="I16" s="4">
        <v>0.83837429111531192</v>
      </c>
      <c r="J16" s="4">
        <v>0.85700483091787438</v>
      </c>
      <c r="K16" s="4">
        <v>0.58511837655016907</v>
      </c>
      <c r="L16" s="4">
        <v>0.747</v>
      </c>
    </row>
    <row r="17" spans="1:12" x14ac:dyDescent="0.3">
      <c r="A17" s="1">
        <v>15</v>
      </c>
      <c r="B17" s="1" t="s">
        <v>84</v>
      </c>
      <c r="C17" s="1" t="s">
        <v>212</v>
      </c>
      <c r="D17" s="3">
        <v>6</v>
      </c>
      <c r="E17" s="4">
        <v>0.47899999999999998</v>
      </c>
      <c r="F17" s="4">
        <v>3.0395778364116093</v>
      </c>
      <c r="G17" s="4">
        <v>1.3216610833503504</v>
      </c>
      <c r="H17" s="4">
        <v>0.20833333333333334</v>
      </c>
      <c r="I17" s="4">
        <v>0.67100694444444442</v>
      </c>
      <c r="J17" s="4">
        <v>0.68528368794326233</v>
      </c>
      <c r="K17" s="4">
        <v>0.68952134540750321</v>
      </c>
      <c r="L17" s="4">
        <v>0.748</v>
      </c>
    </row>
    <row r="18" spans="1:12" x14ac:dyDescent="0.3">
      <c r="A18" s="1">
        <v>16</v>
      </c>
      <c r="B18" s="1" t="s">
        <v>85</v>
      </c>
      <c r="C18" s="1" t="s">
        <v>213</v>
      </c>
      <c r="D18" s="3">
        <v>9</v>
      </c>
      <c r="E18" s="4">
        <v>0.25</v>
      </c>
      <c r="F18" s="4">
        <v>5.595375722543352</v>
      </c>
      <c r="G18" s="4">
        <v>1.8911592867100082</v>
      </c>
      <c r="H18" s="4">
        <v>0.81818181818181823</v>
      </c>
      <c r="I18" s="4">
        <v>0.82128099173553715</v>
      </c>
      <c r="J18" s="4">
        <v>0.84038054968287523</v>
      </c>
      <c r="K18" s="4">
        <v>3.7735849056602638E-3</v>
      </c>
      <c r="L18" s="4">
        <v>0.80800000000000005</v>
      </c>
    </row>
    <row r="19" spans="1:12" x14ac:dyDescent="0.3">
      <c r="A19" s="1">
        <v>17</v>
      </c>
      <c r="B19" s="1" t="s">
        <v>86</v>
      </c>
      <c r="C19" s="1" t="s">
        <v>214</v>
      </c>
      <c r="D19" s="3">
        <v>17</v>
      </c>
      <c r="E19" s="4">
        <v>0.16700000000000001</v>
      </c>
      <c r="F19" s="4">
        <v>10.378378378378379</v>
      </c>
      <c r="G19" s="4">
        <v>2.5438798002021201</v>
      </c>
      <c r="H19" s="4">
        <v>0.75</v>
      </c>
      <c r="I19" s="4">
        <v>0.90364583333333337</v>
      </c>
      <c r="J19" s="4">
        <v>0.9228723404255319</v>
      </c>
      <c r="K19" s="4">
        <v>0.17002881844380408</v>
      </c>
      <c r="L19" s="4">
        <v>0.89500000000000002</v>
      </c>
    </row>
    <row r="20" spans="1:12" x14ac:dyDescent="0.3">
      <c r="A20" s="1">
        <v>18</v>
      </c>
      <c r="B20" s="1" t="s">
        <v>87</v>
      </c>
      <c r="C20" s="1" t="s">
        <v>215</v>
      </c>
      <c r="D20" s="3">
        <v>13</v>
      </c>
      <c r="E20" s="4">
        <v>0.16700000000000001</v>
      </c>
      <c r="F20" s="4">
        <v>10.194690265486726</v>
      </c>
      <c r="G20" s="4">
        <v>2.4339922827035632</v>
      </c>
      <c r="H20" s="4">
        <v>0.25</v>
      </c>
      <c r="I20" s="4">
        <v>0.90190972222222221</v>
      </c>
      <c r="J20" s="4">
        <v>0.92109929078014185</v>
      </c>
      <c r="K20" s="4">
        <v>0.72281039461020213</v>
      </c>
      <c r="L20" s="4">
        <v>0.86199999999999999</v>
      </c>
    </row>
    <row r="21" spans="1:12" x14ac:dyDescent="0.3">
      <c r="A21" s="1">
        <v>19</v>
      </c>
      <c r="B21" s="1" t="s">
        <v>88</v>
      </c>
      <c r="C21" s="1" t="s">
        <v>216</v>
      </c>
      <c r="D21" s="3">
        <v>17</v>
      </c>
      <c r="E21" s="4">
        <v>0.17399999999999999</v>
      </c>
      <c r="F21" s="4">
        <v>10.686868686868689</v>
      </c>
      <c r="G21" s="4">
        <v>2.5814149634220502</v>
      </c>
      <c r="H21" s="4">
        <v>0.65217391304347827</v>
      </c>
      <c r="I21" s="4">
        <v>0.90642722117202268</v>
      </c>
      <c r="J21" s="4">
        <v>0.92657004830917877</v>
      </c>
      <c r="K21" s="4">
        <v>0.28050052137643378</v>
      </c>
      <c r="L21" s="4">
        <v>0.91200000000000003</v>
      </c>
    </row>
    <row r="22" spans="1:12" x14ac:dyDescent="0.3">
      <c r="A22" s="1">
        <v>20</v>
      </c>
      <c r="B22" s="1" t="s">
        <v>89</v>
      </c>
      <c r="C22" s="1" t="s">
        <v>217</v>
      </c>
      <c r="D22" s="3">
        <v>11</v>
      </c>
      <c r="E22" s="4">
        <v>0.23899999999999999</v>
      </c>
      <c r="F22" s="4">
        <v>7.7794117647058822</v>
      </c>
      <c r="G22" s="4">
        <v>2.2027257651788767</v>
      </c>
      <c r="H22" s="4">
        <v>0.2608695652173913</v>
      </c>
      <c r="I22" s="4">
        <v>0.87145557655954631</v>
      </c>
      <c r="J22" s="4">
        <v>0.89082125603864737</v>
      </c>
      <c r="K22" s="4">
        <v>0.70065075921908893</v>
      </c>
      <c r="L22" s="4">
        <v>0.81399999999999995</v>
      </c>
    </row>
    <row r="23" spans="1:12" x14ac:dyDescent="0.3">
      <c r="A23" s="1">
        <v>21</v>
      </c>
      <c r="B23" s="1" t="s">
        <v>90</v>
      </c>
      <c r="C23" s="1" t="s">
        <v>218</v>
      </c>
      <c r="D23" s="3">
        <v>15</v>
      </c>
      <c r="E23" s="4">
        <v>0.14599999999999999</v>
      </c>
      <c r="F23" s="4">
        <v>10.194690265486726</v>
      </c>
      <c r="G23" s="4">
        <v>2.4735431896510733</v>
      </c>
      <c r="H23" s="4">
        <v>0.70833333333333337</v>
      </c>
      <c r="I23" s="4">
        <v>0.90190972222222221</v>
      </c>
      <c r="J23" s="4">
        <v>0.92109929078014185</v>
      </c>
      <c r="K23" s="4">
        <v>0.2146294513955726</v>
      </c>
      <c r="L23" s="4">
        <v>0.88900000000000001</v>
      </c>
    </row>
    <row r="24" spans="1:12" x14ac:dyDescent="0.3">
      <c r="A24" s="1">
        <v>22</v>
      </c>
      <c r="B24" s="1" t="s">
        <v>91</v>
      </c>
      <c r="C24" s="1" t="s">
        <v>219</v>
      </c>
      <c r="D24" s="3">
        <v>16</v>
      </c>
      <c r="E24" s="4">
        <v>0.27100000000000002</v>
      </c>
      <c r="F24" s="4">
        <v>7.7315436241610733</v>
      </c>
      <c r="G24" s="4">
        <v>2.3870465308378161</v>
      </c>
      <c r="H24" s="4">
        <v>0.625</v>
      </c>
      <c r="I24" s="4">
        <v>0.87065972222222221</v>
      </c>
      <c r="J24" s="4">
        <v>0.88918439716312059</v>
      </c>
      <c r="K24" s="4">
        <v>0.28215353938185445</v>
      </c>
      <c r="L24" s="4">
        <v>0.90200000000000002</v>
      </c>
    </row>
    <row r="25" spans="1:12" x14ac:dyDescent="0.3">
      <c r="A25" s="1">
        <v>23</v>
      </c>
      <c r="B25" s="1" t="s">
        <v>92</v>
      </c>
      <c r="C25" s="1" t="s">
        <v>220</v>
      </c>
      <c r="D25" s="3">
        <v>8</v>
      </c>
      <c r="E25" s="4">
        <v>0.313</v>
      </c>
      <c r="F25" s="4">
        <v>4.9655172413793105</v>
      </c>
      <c r="G25" s="4">
        <v>1.7810398842310766</v>
      </c>
      <c r="H25" s="4">
        <v>0.375</v>
      </c>
      <c r="I25" s="4">
        <v>0.79861111111111116</v>
      </c>
      <c r="J25" s="4">
        <v>0.81560283687943269</v>
      </c>
      <c r="K25" s="4">
        <v>0.5304347826086957</v>
      </c>
      <c r="L25" s="4">
        <v>0.73599999999999999</v>
      </c>
    </row>
    <row r="26" spans="1:12" x14ac:dyDescent="0.3">
      <c r="A26" s="1">
        <v>24</v>
      </c>
      <c r="B26" s="1" t="s">
        <v>93</v>
      </c>
      <c r="C26" s="1" t="s">
        <v>221</v>
      </c>
      <c r="D26" s="3">
        <v>8</v>
      </c>
      <c r="E26" s="4">
        <v>0.40899999999999997</v>
      </c>
      <c r="F26" s="4">
        <v>4.05020920502092</v>
      </c>
      <c r="G26" s="4">
        <v>1.6708432081851947</v>
      </c>
      <c r="H26" s="4">
        <v>0.45454545454545453</v>
      </c>
      <c r="I26" s="4">
        <v>0.75309917355371891</v>
      </c>
      <c r="J26" s="4">
        <v>0.7706131078224101</v>
      </c>
      <c r="K26" s="4">
        <v>0.39643347050754452</v>
      </c>
      <c r="L26" s="4">
        <v>0.73799999999999999</v>
      </c>
    </row>
    <row r="27" spans="1:12" x14ac:dyDescent="0.3">
      <c r="A27" s="1">
        <v>25</v>
      </c>
      <c r="B27" s="1" t="s">
        <v>94</v>
      </c>
      <c r="C27" s="1" t="s">
        <v>222</v>
      </c>
      <c r="D27" s="3">
        <v>11</v>
      </c>
      <c r="E27" s="4">
        <v>0.17599999999999999</v>
      </c>
      <c r="F27" s="4">
        <v>9.32258064516129</v>
      </c>
      <c r="G27" s="4">
        <v>2.3131536787336344</v>
      </c>
      <c r="H27" s="4">
        <v>0</v>
      </c>
      <c r="I27" s="4">
        <v>0.89273356401384085</v>
      </c>
      <c r="J27" s="4">
        <v>0.9197860962566845</v>
      </c>
      <c r="K27" s="4">
        <v>1</v>
      </c>
      <c r="L27" s="4">
        <v>0</v>
      </c>
    </row>
    <row r="28" spans="1:12" x14ac:dyDescent="0.3">
      <c r="A28" s="1">
        <v>26</v>
      </c>
      <c r="B28" s="1" t="s">
        <v>95</v>
      </c>
      <c r="C28" s="1" t="s">
        <v>223</v>
      </c>
      <c r="D28" s="3">
        <v>14</v>
      </c>
      <c r="E28" s="4">
        <v>0.16700000000000001</v>
      </c>
      <c r="F28" s="4">
        <v>9.5206611570247954</v>
      </c>
      <c r="G28" s="4">
        <v>2.3962565118888688</v>
      </c>
      <c r="H28" s="4">
        <v>0.58333333333333337</v>
      </c>
      <c r="I28" s="4">
        <v>0.89496527777777779</v>
      </c>
      <c r="J28" s="4">
        <v>0.91400709219858156</v>
      </c>
      <c r="K28" s="4">
        <v>0.34820562560620755</v>
      </c>
      <c r="L28" s="4">
        <v>0.88700000000000001</v>
      </c>
    </row>
    <row r="29" spans="1:12" x14ac:dyDescent="0.3">
      <c r="A29" s="1">
        <v>27</v>
      </c>
      <c r="B29" s="1" t="s">
        <v>96</v>
      </c>
      <c r="C29" s="1" t="s">
        <v>224</v>
      </c>
      <c r="D29" s="3">
        <v>9</v>
      </c>
      <c r="E29" s="4">
        <v>0.17399999999999999</v>
      </c>
      <c r="F29" s="4">
        <v>7.6115107913669062</v>
      </c>
      <c r="G29" s="4">
        <v>2.0992256204238275</v>
      </c>
      <c r="H29" s="4">
        <v>0.2608695652173913</v>
      </c>
      <c r="I29" s="4">
        <v>0.86862003780718333</v>
      </c>
      <c r="J29" s="4">
        <v>0.88792270531400963</v>
      </c>
      <c r="K29" s="4">
        <v>0.69967355821545163</v>
      </c>
      <c r="L29" s="4">
        <v>0.76300000000000001</v>
      </c>
    </row>
    <row r="30" spans="1:12" x14ac:dyDescent="0.3">
      <c r="A30" s="1">
        <v>28</v>
      </c>
      <c r="B30" s="1" t="s">
        <v>97</v>
      </c>
      <c r="C30" s="1" t="s">
        <v>225</v>
      </c>
      <c r="D30" s="3">
        <v>15</v>
      </c>
      <c r="E30" s="4">
        <v>0.29199999999999998</v>
      </c>
      <c r="F30" s="4">
        <v>7.1552795031055885</v>
      </c>
      <c r="G30" s="4">
        <v>2.3105531467408249</v>
      </c>
      <c r="H30" s="4">
        <v>0.58333333333333337</v>
      </c>
      <c r="I30" s="4">
        <v>0.86024305555555558</v>
      </c>
      <c r="J30" s="4">
        <v>0.8785460992907802</v>
      </c>
      <c r="K30" s="4">
        <v>0.32189707366296666</v>
      </c>
      <c r="L30" s="4">
        <v>0.85799999999999998</v>
      </c>
    </row>
    <row r="31" spans="1:12" x14ac:dyDescent="0.3">
      <c r="A31" s="1">
        <v>29</v>
      </c>
      <c r="B31" s="1" t="s">
        <v>98</v>
      </c>
      <c r="C31" s="1" t="s">
        <v>226</v>
      </c>
      <c r="D31" s="3">
        <v>13</v>
      </c>
      <c r="E31" s="4">
        <v>0.29199999999999998</v>
      </c>
      <c r="F31" s="4">
        <v>6.0952380952380931</v>
      </c>
      <c r="G31" s="4">
        <v>2.0898008387839138</v>
      </c>
      <c r="H31" s="4">
        <v>0.58333333333333337</v>
      </c>
      <c r="I31" s="4">
        <v>0.8359375</v>
      </c>
      <c r="J31" s="4">
        <v>0.85372340425531912</v>
      </c>
      <c r="K31" s="4">
        <v>0.30218068535825543</v>
      </c>
      <c r="L31" s="4">
        <v>0.82299999999999995</v>
      </c>
    </row>
    <row r="32" spans="1:12" x14ac:dyDescent="0.3">
      <c r="A32" s="1">
        <v>30</v>
      </c>
      <c r="B32" s="1" t="s">
        <v>99</v>
      </c>
      <c r="C32" s="1" t="s">
        <v>227</v>
      </c>
      <c r="D32" s="3">
        <v>8</v>
      </c>
      <c r="E32" s="4">
        <v>0.41199999999999998</v>
      </c>
      <c r="F32" s="4">
        <v>4.3787878787878789</v>
      </c>
      <c r="G32" s="4">
        <v>1.7644948753363934</v>
      </c>
      <c r="H32" s="4">
        <v>0.6470588235294118</v>
      </c>
      <c r="I32" s="4">
        <v>0.77162629757785473</v>
      </c>
      <c r="J32" s="4">
        <v>0.79500891265597151</v>
      </c>
      <c r="K32" s="4">
        <v>0.16143497757847536</v>
      </c>
      <c r="L32" s="4">
        <v>0.82499999999999996</v>
      </c>
    </row>
    <row r="33" spans="1:12" x14ac:dyDescent="0.3">
      <c r="A33" s="1">
        <v>31</v>
      </c>
      <c r="B33" s="1" t="s">
        <v>100</v>
      </c>
      <c r="C33" s="1" t="s">
        <v>228</v>
      </c>
      <c r="D33" s="3">
        <v>12</v>
      </c>
      <c r="E33" s="4">
        <v>0.22900000000000001</v>
      </c>
      <c r="F33" s="4">
        <v>6.6976744186046497</v>
      </c>
      <c r="G33" s="4">
        <v>2.1088175718685505</v>
      </c>
      <c r="H33" s="4">
        <v>0.625</v>
      </c>
      <c r="I33" s="4">
        <v>0.85069444444444442</v>
      </c>
      <c r="J33" s="4">
        <v>0.86879432624113473</v>
      </c>
      <c r="K33" s="4">
        <v>0.26530612244897955</v>
      </c>
      <c r="L33" s="4">
        <v>0.83299999999999996</v>
      </c>
    </row>
    <row r="34" spans="1:12" x14ac:dyDescent="0.3">
      <c r="A34" s="1">
        <v>32</v>
      </c>
      <c r="B34" s="1" t="s">
        <v>101</v>
      </c>
      <c r="C34" s="1" t="s">
        <v>229</v>
      </c>
      <c r="D34" s="3">
        <v>6</v>
      </c>
      <c r="E34" s="4">
        <v>0.438</v>
      </c>
      <c r="F34" s="4">
        <v>3.5015197568389063</v>
      </c>
      <c r="G34" s="4">
        <v>1.4609304234130067</v>
      </c>
      <c r="H34" s="4">
        <v>0.375</v>
      </c>
      <c r="I34" s="4">
        <v>0.71440972222222232</v>
      </c>
      <c r="J34" s="4">
        <v>0.72960992907801425</v>
      </c>
      <c r="K34" s="4">
        <v>0.47509113001215075</v>
      </c>
      <c r="L34" s="4">
        <v>0.69299999999999995</v>
      </c>
    </row>
    <row r="35" spans="1:12" x14ac:dyDescent="0.3">
      <c r="A35" s="1">
        <v>33</v>
      </c>
      <c r="B35" s="1" t="s">
        <v>102</v>
      </c>
      <c r="C35" s="1" t="s">
        <v>230</v>
      </c>
      <c r="D35" s="3">
        <v>10</v>
      </c>
      <c r="E35" s="4">
        <v>0.25</v>
      </c>
      <c r="F35" s="4">
        <v>7.2911392405063289</v>
      </c>
      <c r="G35" s="4">
        <v>2.1322732141460192</v>
      </c>
      <c r="H35" s="4">
        <v>0.875</v>
      </c>
      <c r="I35" s="4">
        <v>0.86284722222222221</v>
      </c>
      <c r="J35" s="4">
        <v>0.88120567375886527</v>
      </c>
      <c r="K35" s="4">
        <v>-1.4084507042253535E-2</v>
      </c>
      <c r="L35" s="4">
        <v>0.83499999999999996</v>
      </c>
    </row>
    <row r="36" spans="1:12" x14ac:dyDescent="0.3">
      <c r="A36" s="1">
        <v>34</v>
      </c>
      <c r="B36" s="1" t="s">
        <v>103</v>
      </c>
      <c r="C36" s="1" t="s">
        <v>231</v>
      </c>
      <c r="D36" s="3">
        <v>8</v>
      </c>
      <c r="E36" s="4">
        <v>0.27100000000000002</v>
      </c>
      <c r="F36" s="4">
        <v>5.8477157360406089</v>
      </c>
      <c r="G36" s="4">
        <v>1.8707767933088935</v>
      </c>
      <c r="H36" s="4">
        <v>0.95833333333333337</v>
      </c>
      <c r="I36" s="4">
        <v>0.82899305555555558</v>
      </c>
      <c r="J36" s="4">
        <v>0.84663120567375894</v>
      </c>
      <c r="K36" s="4">
        <v>-0.15602094240837697</v>
      </c>
      <c r="L36" s="4">
        <v>0.80500000000000005</v>
      </c>
    </row>
    <row r="37" spans="1:12" x14ac:dyDescent="0.3">
      <c r="A37" s="1">
        <v>35</v>
      </c>
      <c r="B37" s="1" t="s">
        <v>104</v>
      </c>
      <c r="C37" s="1" t="s">
        <v>232</v>
      </c>
      <c r="D37" s="3">
        <v>11</v>
      </c>
      <c r="E37" s="4">
        <v>0.16700000000000001</v>
      </c>
      <c r="F37" s="4">
        <v>9</v>
      </c>
      <c r="G37" s="4">
        <v>2.2857647436249549</v>
      </c>
      <c r="H37" s="4">
        <v>0.45833333333333331</v>
      </c>
      <c r="I37" s="4">
        <v>0.88888888888888884</v>
      </c>
      <c r="J37" s="4">
        <v>0.90780141843971629</v>
      </c>
      <c r="K37" s="4">
        <v>0.484375</v>
      </c>
      <c r="L37" s="4">
        <v>0.80300000000000005</v>
      </c>
    </row>
    <row r="38" spans="1:12" x14ac:dyDescent="0.3">
      <c r="A38" s="1">
        <v>36</v>
      </c>
      <c r="B38" s="1" t="s">
        <v>105</v>
      </c>
      <c r="C38" s="1" t="s">
        <v>233</v>
      </c>
      <c r="D38" s="3">
        <v>7</v>
      </c>
      <c r="E38" s="4">
        <v>0.375</v>
      </c>
      <c r="F38" s="4">
        <v>4.2666666666666666</v>
      </c>
      <c r="G38" s="4">
        <v>1.656349408085295</v>
      </c>
      <c r="H38" s="4">
        <v>0.83333333333333337</v>
      </c>
      <c r="I38" s="4">
        <v>0.765625</v>
      </c>
      <c r="J38" s="4">
        <v>0.78191489361702127</v>
      </c>
      <c r="K38" s="4">
        <v>-8.8435374149659907E-2</v>
      </c>
      <c r="L38" s="4">
        <v>0.74</v>
      </c>
    </row>
    <row r="39" spans="1:12" x14ac:dyDescent="0.3">
      <c r="A39" s="1">
        <v>37</v>
      </c>
      <c r="B39" s="1" t="s">
        <v>106</v>
      </c>
      <c r="C39" s="1" t="s">
        <v>234</v>
      </c>
      <c r="D39" s="3">
        <v>8</v>
      </c>
      <c r="E39" s="4">
        <v>0.27100000000000002</v>
      </c>
      <c r="F39" s="4">
        <v>6.4357541899441353</v>
      </c>
      <c r="G39" s="4">
        <v>1.96859204681949</v>
      </c>
      <c r="H39" s="4">
        <v>0.41666666666666669</v>
      </c>
      <c r="I39" s="4">
        <v>0.84461805555555558</v>
      </c>
      <c r="J39" s="4">
        <v>0.86258865248226957</v>
      </c>
      <c r="K39" s="4">
        <v>0.50668036998972255</v>
      </c>
      <c r="L39" s="4">
        <v>0.66200000000000003</v>
      </c>
    </row>
    <row r="40" spans="1:12" x14ac:dyDescent="0.3">
      <c r="A40" s="1">
        <v>38</v>
      </c>
      <c r="B40" s="1" t="s">
        <v>107</v>
      </c>
      <c r="C40" s="1" t="s">
        <v>235</v>
      </c>
      <c r="D40" s="3">
        <v>14</v>
      </c>
      <c r="E40" s="4">
        <v>0.20499999999999999</v>
      </c>
      <c r="F40" s="4">
        <v>8.9629629629629655</v>
      </c>
      <c r="G40" s="4">
        <v>2.3739022435039923</v>
      </c>
      <c r="H40" s="4">
        <v>0.54545454545454541</v>
      </c>
      <c r="I40" s="4">
        <v>0.88842975206611574</v>
      </c>
      <c r="J40" s="4">
        <v>0.90909090909090917</v>
      </c>
      <c r="K40" s="4">
        <v>0.38604651162790704</v>
      </c>
      <c r="L40" s="4">
        <v>0.88</v>
      </c>
    </row>
    <row r="41" spans="1:12" x14ac:dyDescent="0.3">
      <c r="A41" s="1">
        <v>39</v>
      </c>
      <c r="B41" s="1" t="s">
        <v>108</v>
      </c>
      <c r="C41" s="1" t="s">
        <v>236</v>
      </c>
      <c r="D41" s="3">
        <v>12</v>
      </c>
      <c r="E41" s="4">
        <v>0.25</v>
      </c>
      <c r="F41" s="4">
        <v>7.8367346938775517</v>
      </c>
      <c r="G41" s="4">
        <v>2.2625206236963908</v>
      </c>
      <c r="H41" s="4">
        <v>0.58333333333333337</v>
      </c>
      <c r="I41" s="4">
        <v>0.87239583333333337</v>
      </c>
      <c r="J41" s="4">
        <v>0.89095744680851063</v>
      </c>
      <c r="K41" s="4">
        <v>0.33134328358208953</v>
      </c>
      <c r="L41" s="4">
        <v>0.85099999999999998</v>
      </c>
    </row>
    <row r="42" spans="1:12" x14ac:dyDescent="0.3">
      <c r="A42" s="1">
        <v>40</v>
      </c>
      <c r="B42" s="1" t="s">
        <v>109</v>
      </c>
      <c r="C42" s="1" t="s">
        <v>237</v>
      </c>
      <c r="D42" s="3">
        <v>5</v>
      </c>
      <c r="E42" s="4">
        <v>0.53800000000000003</v>
      </c>
      <c r="F42" s="4">
        <v>2.7704918032786883</v>
      </c>
      <c r="G42" s="4">
        <v>1.2636256721237273</v>
      </c>
      <c r="H42" s="4">
        <v>0</v>
      </c>
      <c r="I42" s="4">
        <v>0.63905325443786976</v>
      </c>
      <c r="J42" s="4">
        <v>0.6646153846153845</v>
      </c>
      <c r="K42" s="4">
        <v>1</v>
      </c>
      <c r="L42" s="4">
        <v>0.89409722222222221</v>
      </c>
    </row>
    <row r="43" spans="1:12" x14ac:dyDescent="0.3">
      <c r="A43" s="1">
        <v>41</v>
      </c>
      <c r="B43" s="1" t="s">
        <v>110</v>
      </c>
      <c r="C43" s="1" t="s">
        <v>238</v>
      </c>
      <c r="D43" s="3">
        <v>15</v>
      </c>
      <c r="E43" s="4">
        <v>0.125</v>
      </c>
      <c r="F43" s="4">
        <v>11.405940594059409</v>
      </c>
      <c r="G43" s="4">
        <v>2.5477413010386658</v>
      </c>
      <c r="H43" s="4">
        <v>0.25</v>
      </c>
      <c r="I43" s="4">
        <v>0.91232638888888895</v>
      </c>
      <c r="J43" s="4">
        <v>0.93173758865248235</v>
      </c>
      <c r="K43" s="4">
        <v>0.72597526165556614</v>
      </c>
      <c r="L43" s="4">
        <v>0.86199999999999999</v>
      </c>
    </row>
    <row r="44" spans="1:12" x14ac:dyDescent="0.3">
      <c r="A44" s="1">
        <v>42</v>
      </c>
      <c r="B44" s="1" t="s">
        <v>111</v>
      </c>
      <c r="C44" s="1" t="s">
        <v>239</v>
      </c>
      <c r="D44" s="3">
        <v>13</v>
      </c>
      <c r="E44" s="4">
        <v>0.182</v>
      </c>
      <c r="F44" s="4">
        <v>8.2735042735042743</v>
      </c>
      <c r="G44" s="4">
        <v>2.2905717674514308</v>
      </c>
      <c r="H44" s="4">
        <v>0.95454545454545459</v>
      </c>
      <c r="I44" s="4">
        <v>0.87913223140495866</v>
      </c>
      <c r="J44" s="4">
        <v>0.89957716701902746</v>
      </c>
      <c r="K44" s="4">
        <v>-8.5781433607520621E-2</v>
      </c>
      <c r="L44" s="4">
        <v>0.85599999999999998</v>
      </c>
    </row>
    <row r="45" spans="1:12" x14ac:dyDescent="0.3">
      <c r="A45" s="1">
        <v>43</v>
      </c>
      <c r="B45" s="1" t="s">
        <v>112</v>
      </c>
      <c r="C45" s="1" t="s">
        <v>240</v>
      </c>
      <c r="D45" s="3">
        <v>17</v>
      </c>
      <c r="E45" s="4">
        <v>0.20832999999999999</v>
      </c>
      <c r="F45" s="4">
        <v>9.7627118644067821</v>
      </c>
      <c r="G45" s="4">
        <v>2.5339560701668224</v>
      </c>
      <c r="H45" s="4">
        <v>0.875</v>
      </c>
      <c r="I45" s="4">
        <v>0.89756944444444442</v>
      </c>
      <c r="J45" s="4">
        <v>0.91666666666666663</v>
      </c>
      <c r="K45" s="4">
        <v>2.5145067698259162E-2</v>
      </c>
      <c r="L45" s="4">
        <v>0.89200000000000002</v>
      </c>
    </row>
    <row r="46" spans="1:12" x14ac:dyDescent="0.3">
      <c r="A46" s="1">
        <v>44</v>
      </c>
      <c r="B46" s="1" t="s">
        <v>113</v>
      </c>
      <c r="C46" s="1" t="s">
        <v>241</v>
      </c>
      <c r="D46" s="3">
        <v>22</v>
      </c>
      <c r="E46" s="4">
        <v>0.14285999999999999</v>
      </c>
      <c r="F46" s="4">
        <v>15.750000000000004</v>
      </c>
      <c r="G46" s="4">
        <v>2.9286752639782319</v>
      </c>
      <c r="H46" s="4">
        <v>0.95238095238095233</v>
      </c>
      <c r="I46" s="4">
        <v>0.93650793650793651</v>
      </c>
      <c r="J46" s="4">
        <v>0.95934959349593496</v>
      </c>
      <c r="K46" s="4">
        <v>-1.6949152542372822E-2</v>
      </c>
      <c r="L46" s="4">
        <v>0.92900000000000005</v>
      </c>
    </row>
    <row r="47" spans="1:12" x14ac:dyDescent="0.3">
      <c r="A47" s="1">
        <v>45</v>
      </c>
      <c r="B47" s="1" t="s">
        <v>114</v>
      </c>
      <c r="C47" s="1" t="s">
        <v>242</v>
      </c>
      <c r="D47" s="3">
        <v>5</v>
      </c>
      <c r="E47" s="4">
        <v>0.60416999999999998</v>
      </c>
      <c r="F47" s="4">
        <v>2.3801652892561984</v>
      </c>
      <c r="G47" s="4">
        <v>1.1321803036785913</v>
      </c>
      <c r="H47" s="4">
        <v>0.375</v>
      </c>
      <c r="I47" s="4">
        <v>0.57986111111111116</v>
      </c>
      <c r="J47" s="4">
        <v>0.59219858156028371</v>
      </c>
      <c r="K47" s="4">
        <v>0.35329341317365276</v>
      </c>
      <c r="L47" s="4">
        <v>0.65200000000000002</v>
      </c>
    </row>
    <row r="48" spans="1:12" x14ac:dyDescent="0.3">
      <c r="A48" s="1">
        <v>46</v>
      </c>
      <c r="B48" s="1" t="s">
        <v>115</v>
      </c>
      <c r="C48" s="1" t="s">
        <v>243</v>
      </c>
      <c r="D48" s="3">
        <v>13</v>
      </c>
      <c r="E48" s="4">
        <v>0.14582999999999999</v>
      </c>
      <c r="F48" s="4">
        <v>9.5206611570247937</v>
      </c>
      <c r="G48" s="4">
        <v>2.3685862647329952</v>
      </c>
      <c r="H48" s="4">
        <v>0.29166666666666669</v>
      </c>
      <c r="I48" s="4">
        <v>0.89496527777777779</v>
      </c>
      <c r="J48" s="4">
        <v>0.91400709219858156</v>
      </c>
      <c r="K48" s="4">
        <v>0.6741028128031038</v>
      </c>
      <c r="L48" s="4">
        <v>0.85299999999999998</v>
      </c>
    </row>
    <row r="49" spans="1:12" x14ac:dyDescent="0.3">
      <c r="A49" s="1">
        <v>47</v>
      </c>
      <c r="B49" s="1" t="s">
        <v>116</v>
      </c>
      <c r="C49" s="1" t="s">
        <v>244</v>
      </c>
      <c r="D49" s="3">
        <v>9</v>
      </c>
      <c r="E49" s="4">
        <v>0.29166999999999998</v>
      </c>
      <c r="F49" s="4">
        <v>5.5652173913043459</v>
      </c>
      <c r="G49" s="4">
        <v>1.8746855434217706</v>
      </c>
      <c r="H49" s="4">
        <v>0.54166666666666663</v>
      </c>
      <c r="I49" s="4">
        <v>0.8203125</v>
      </c>
      <c r="J49" s="4">
        <v>0.83776595744680848</v>
      </c>
      <c r="K49" s="4">
        <v>0.33968253968253975</v>
      </c>
      <c r="L49" s="4">
        <v>0.76900000000000002</v>
      </c>
    </row>
    <row r="50" spans="1:12" x14ac:dyDescent="0.3">
      <c r="A50" s="1">
        <v>48</v>
      </c>
      <c r="B50" s="1" t="s">
        <v>117</v>
      </c>
      <c r="C50" s="1" t="s">
        <v>245</v>
      </c>
      <c r="D50" s="3">
        <v>10</v>
      </c>
      <c r="E50" s="4">
        <v>0.30435000000000001</v>
      </c>
      <c r="F50" s="4">
        <v>5.1862745098039209</v>
      </c>
      <c r="G50" s="4">
        <v>1.8603101206621773</v>
      </c>
      <c r="H50" s="4">
        <v>0.39130434782608697</v>
      </c>
      <c r="I50" s="4">
        <v>0.80718336483931941</v>
      </c>
      <c r="J50" s="4">
        <v>0.82512077294685982</v>
      </c>
      <c r="K50" s="4">
        <v>0.5152224824355971</v>
      </c>
      <c r="L50" s="4">
        <v>0.81100000000000005</v>
      </c>
    </row>
    <row r="51" spans="1:12" x14ac:dyDescent="0.3">
      <c r="A51" s="1">
        <v>49</v>
      </c>
      <c r="B51" s="1" t="s">
        <v>118</v>
      </c>
      <c r="C51" s="1" t="s">
        <v>246</v>
      </c>
      <c r="D51" s="3">
        <v>11</v>
      </c>
      <c r="E51" s="4">
        <v>0.217</v>
      </c>
      <c r="F51" s="4">
        <v>7.0066225165562903</v>
      </c>
      <c r="G51" s="4">
        <v>2.1051490676962024</v>
      </c>
      <c r="H51" s="4">
        <v>0.39130434782608697</v>
      </c>
      <c r="I51" s="4">
        <v>0.85727788279773154</v>
      </c>
      <c r="J51" s="4">
        <v>0.8763285024154589</v>
      </c>
      <c r="K51" s="4">
        <v>0.54355016538037482</v>
      </c>
      <c r="L51" s="4">
        <v>0.85699999999999998</v>
      </c>
    </row>
    <row r="52" spans="1:12" x14ac:dyDescent="0.3">
      <c r="A52" s="1">
        <v>50</v>
      </c>
      <c r="B52" s="1" t="s">
        <v>119</v>
      </c>
      <c r="C52" s="1" t="s">
        <v>247</v>
      </c>
      <c r="D52" s="3">
        <v>9</v>
      </c>
      <c r="E52" s="4">
        <v>0.22500000000000001</v>
      </c>
      <c r="F52" s="4">
        <v>5.9701492537313428</v>
      </c>
      <c r="G52" s="4">
        <v>1.9206765920171578</v>
      </c>
      <c r="H52" s="4">
        <v>0.3</v>
      </c>
      <c r="I52" s="4">
        <v>0.83250000000000002</v>
      </c>
      <c r="J52" s="4">
        <v>0.85384615384615381</v>
      </c>
      <c r="K52" s="4">
        <v>0.63963963963963966</v>
      </c>
      <c r="L52" s="4">
        <v>0.84499999999999997</v>
      </c>
    </row>
    <row r="53" spans="1:12" x14ac:dyDescent="0.3">
      <c r="A53" s="1">
        <v>51</v>
      </c>
      <c r="B53" s="1" t="s">
        <v>120</v>
      </c>
      <c r="C53" s="1" t="s">
        <v>248</v>
      </c>
      <c r="D53" s="3">
        <v>10</v>
      </c>
      <c r="E53" s="4">
        <v>0.25</v>
      </c>
      <c r="F53" s="4">
        <v>6.545454545454545</v>
      </c>
      <c r="G53" s="4">
        <v>2.0715083766776865</v>
      </c>
      <c r="H53" s="4">
        <v>5.5555555555555552E-2</v>
      </c>
      <c r="I53" s="4">
        <v>0.84722222222222221</v>
      </c>
      <c r="J53" s="4">
        <v>0.87142857142857144</v>
      </c>
      <c r="K53" s="4">
        <v>0.93442622950819676</v>
      </c>
      <c r="L53" s="4">
        <v>0.375</v>
      </c>
    </row>
    <row r="54" spans="1:12" x14ac:dyDescent="0.3">
      <c r="A54" s="1">
        <v>52</v>
      </c>
      <c r="B54" s="1" t="s">
        <v>121</v>
      </c>
      <c r="C54" s="1" t="s">
        <v>249</v>
      </c>
      <c r="D54" s="3">
        <v>11</v>
      </c>
      <c r="E54" s="4">
        <v>0.27083000000000002</v>
      </c>
      <c r="F54" s="4">
        <v>6.3296703296703303</v>
      </c>
      <c r="G54" s="4">
        <v>2.0844499747326624</v>
      </c>
      <c r="H54" s="4">
        <v>0.375</v>
      </c>
      <c r="I54" s="4">
        <v>0.84201388888888884</v>
      </c>
      <c r="J54" s="4">
        <v>0.85992907801418439</v>
      </c>
      <c r="K54" s="4">
        <v>0.55463917525773199</v>
      </c>
      <c r="L54" s="4">
        <v>0.79</v>
      </c>
    </row>
    <row r="55" spans="1:12" x14ac:dyDescent="0.3">
      <c r="A55" s="1">
        <v>53</v>
      </c>
      <c r="B55" s="1" t="s">
        <v>122</v>
      </c>
      <c r="C55" s="1" t="s">
        <v>250</v>
      </c>
      <c r="D55" s="3">
        <v>9</v>
      </c>
      <c r="E55" s="4">
        <v>0.25</v>
      </c>
      <c r="F55" s="4">
        <v>6.0952380952380949</v>
      </c>
      <c r="G55" s="4">
        <v>1.9880987801002807</v>
      </c>
      <c r="H55" s="4">
        <v>4.1666666666666664E-2</v>
      </c>
      <c r="I55" s="4">
        <v>0.8359375</v>
      </c>
      <c r="J55" s="4">
        <v>0.85372340425531912</v>
      </c>
      <c r="K55" s="4">
        <v>0.95015576323987538</v>
      </c>
      <c r="L55" s="4">
        <v>0.375</v>
      </c>
    </row>
    <row r="56" spans="1:12" x14ac:dyDescent="0.3">
      <c r="A56" s="1">
        <v>54</v>
      </c>
      <c r="B56" s="1" t="s">
        <v>123</v>
      </c>
      <c r="C56" s="1" t="s">
        <v>251</v>
      </c>
      <c r="D56" s="3">
        <v>18</v>
      </c>
      <c r="E56" s="4">
        <v>0.125</v>
      </c>
      <c r="F56" s="4">
        <v>13.879518072289159</v>
      </c>
      <c r="G56" s="4">
        <v>2.7428301021688415</v>
      </c>
      <c r="H56" s="4">
        <v>0.375</v>
      </c>
      <c r="I56" s="4">
        <v>0.92795138888888884</v>
      </c>
      <c r="J56" s="4">
        <v>0.94769503546099287</v>
      </c>
      <c r="K56" s="4">
        <v>0.59588400374181472</v>
      </c>
      <c r="L56" s="4">
        <v>0.872</v>
      </c>
    </row>
    <row r="57" spans="1:12" x14ac:dyDescent="0.3">
      <c r="A57" s="1">
        <v>55</v>
      </c>
      <c r="B57" s="1" t="s">
        <v>124</v>
      </c>
      <c r="C57" s="1" t="s">
        <v>252</v>
      </c>
      <c r="D57" s="3">
        <v>12</v>
      </c>
      <c r="E57" s="4">
        <v>0.22917000000000001</v>
      </c>
      <c r="F57" s="4">
        <v>7.3375796178343959</v>
      </c>
      <c r="G57" s="4">
        <v>2.1945233208533383</v>
      </c>
      <c r="H57" s="4">
        <v>0.625</v>
      </c>
      <c r="I57" s="4">
        <v>0.86371527777777779</v>
      </c>
      <c r="J57" s="4">
        <v>0.88209219858156029</v>
      </c>
      <c r="K57" s="4">
        <v>0.27638190954773872</v>
      </c>
      <c r="L57" s="4">
        <v>0.88100000000000001</v>
      </c>
    </row>
    <row r="58" spans="1:12" x14ac:dyDescent="0.3">
      <c r="A58" s="1">
        <v>56</v>
      </c>
      <c r="B58" s="1" t="s">
        <v>125</v>
      </c>
      <c r="C58" s="1" t="s">
        <v>253</v>
      </c>
      <c r="D58" s="3">
        <v>11</v>
      </c>
      <c r="E58" s="4">
        <v>0.20832999999999999</v>
      </c>
      <c r="F58" s="4">
        <v>7.6800000000000015</v>
      </c>
      <c r="G58" s="4">
        <v>2.1994943682494017</v>
      </c>
      <c r="H58" s="4">
        <v>0.29166666666666669</v>
      </c>
      <c r="I58" s="4">
        <v>0.86979166666666674</v>
      </c>
      <c r="J58" s="4">
        <v>0.88829787234042556</v>
      </c>
      <c r="K58" s="4">
        <v>0.66467065868263475</v>
      </c>
      <c r="L58" s="4">
        <v>0.81599999999999995</v>
      </c>
    </row>
    <row r="59" spans="1:12" x14ac:dyDescent="0.3">
      <c r="A59" s="1">
        <v>57</v>
      </c>
      <c r="B59" s="1" t="s">
        <v>126</v>
      </c>
      <c r="C59" s="1" t="s">
        <v>254</v>
      </c>
      <c r="D59" s="3">
        <v>11</v>
      </c>
      <c r="E59" s="4">
        <v>0.33333000000000002</v>
      </c>
      <c r="F59" s="4">
        <v>5.5384615384615383</v>
      </c>
      <c r="G59" s="4">
        <v>1.9989601587207833</v>
      </c>
      <c r="H59" s="4">
        <v>0.16666666666666666</v>
      </c>
      <c r="I59" s="4">
        <v>0.81944444444444442</v>
      </c>
      <c r="J59" s="4">
        <v>0.83687943262411346</v>
      </c>
      <c r="K59" s="4">
        <v>0.79661016949152541</v>
      </c>
      <c r="L59" s="4">
        <v>0.78600000000000003</v>
      </c>
    </row>
    <row r="60" spans="1:12" x14ac:dyDescent="0.3">
      <c r="A60" s="1">
        <v>58</v>
      </c>
      <c r="B60" s="1" t="s">
        <v>127</v>
      </c>
      <c r="C60" s="1" t="s">
        <v>255</v>
      </c>
      <c r="D60" s="3">
        <v>9</v>
      </c>
      <c r="E60" s="4">
        <v>0.39583000000000002</v>
      </c>
      <c r="F60" s="4">
        <v>3.9724137931034473</v>
      </c>
      <c r="G60" s="4">
        <v>1.6771626795232781</v>
      </c>
      <c r="H60" s="4">
        <v>0.66666666666666663</v>
      </c>
      <c r="I60" s="4">
        <v>0.74826388888888884</v>
      </c>
      <c r="J60" s="4">
        <v>0.76418439716312048</v>
      </c>
      <c r="K60" s="4">
        <v>0.10904872389791183</v>
      </c>
      <c r="L60" s="4">
        <v>0.80300000000000005</v>
      </c>
    </row>
    <row r="61" spans="1:12" x14ac:dyDescent="0.3">
      <c r="A61" s="1">
        <v>59</v>
      </c>
      <c r="B61" s="1" t="s">
        <v>128</v>
      </c>
      <c r="C61" s="1" t="s">
        <v>256</v>
      </c>
      <c r="D61" s="3">
        <v>18</v>
      </c>
      <c r="E61" s="4">
        <v>0.1875</v>
      </c>
      <c r="F61" s="4">
        <v>11.076923076923077</v>
      </c>
      <c r="G61" s="4">
        <v>2.6249258095519385</v>
      </c>
      <c r="H61" s="4">
        <v>0.91666666666666663</v>
      </c>
      <c r="I61" s="4">
        <v>0.90972222222222221</v>
      </c>
      <c r="J61" s="4">
        <v>0.92907801418439717</v>
      </c>
      <c r="K61" s="4">
        <v>-7.6335877862595148E-3</v>
      </c>
      <c r="L61" s="4">
        <v>0.89100000000000001</v>
      </c>
    </row>
    <row r="62" spans="1:12" x14ac:dyDescent="0.3">
      <c r="A62" s="1">
        <v>60</v>
      </c>
      <c r="B62" s="1" t="s">
        <v>129</v>
      </c>
      <c r="C62" s="1" t="s">
        <v>257</v>
      </c>
      <c r="D62" s="3">
        <v>11</v>
      </c>
      <c r="E62" s="4">
        <v>0.34782999999999997</v>
      </c>
      <c r="F62" s="4">
        <v>5.425641025641025</v>
      </c>
      <c r="G62" s="4">
        <v>2.0035635410505366</v>
      </c>
      <c r="H62" s="4">
        <v>0.65217391304347827</v>
      </c>
      <c r="I62" s="4">
        <v>0.81568998109640833</v>
      </c>
      <c r="J62" s="4">
        <v>0.83381642512077292</v>
      </c>
      <c r="K62" s="4">
        <v>0.20046349942062572</v>
      </c>
      <c r="L62" s="4">
        <v>0.83499999999999996</v>
      </c>
    </row>
    <row r="63" spans="1:12" x14ac:dyDescent="0.3">
      <c r="A63" s="1">
        <v>61</v>
      </c>
      <c r="B63" s="1" t="s">
        <v>130</v>
      </c>
      <c r="C63" s="1" t="s">
        <v>258</v>
      </c>
      <c r="D63" s="3">
        <v>11</v>
      </c>
      <c r="E63" s="4">
        <v>0.17391000000000001</v>
      </c>
      <c r="F63" s="4">
        <v>8.265625</v>
      </c>
      <c r="G63" s="4">
        <v>2.2271598708166613</v>
      </c>
      <c r="H63" s="4">
        <v>0.47826086956521741</v>
      </c>
      <c r="I63" s="4">
        <v>0.87901701323251413</v>
      </c>
      <c r="J63" s="4">
        <v>0.89855072463768115</v>
      </c>
      <c r="K63" s="4">
        <v>0.45591397849462362</v>
      </c>
      <c r="L63" s="4">
        <v>0.85399999999999998</v>
      </c>
    </row>
    <row r="64" spans="1:12" x14ac:dyDescent="0.3">
      <c r="A64" s="1">
        <v>62</v>
      </c>
      <c r="B64" s="1" t="s">
        <v>131</v>
      </c>
      <c r="C64" s="1" t="s">
        <v>259</v>
      </c>
      <c r="D64" s="3">
        <v>22</v>
      </c>
      <c r="E64" s="4">
        <v>0.13636000000000001</v>
      </c>
      <c r="F64" s="4">
        <v>16.689655172413797</v>
      </c>
      <c r="G64" s="4">
        <v>2.9566770537031553</v>
      </c>
      <c r="H64" s="4">
        <v>0.81818181818181823</v>
      </c>
      <c r="I64" s="4">
        <v>0.94008264462809921</v>
      </c>
      <c r="J64" s="4">
        <v>0.96194503171247359</v>
      </c>
      <c r="K64" s="4">
        <v>0.12967032967032965</v>
      </c>
      <c r="L64" s="4">
        <v>0.94499999999999995</v>
      </c>
    </row>
    <row r="65" spans="1:12" x14ac:dyDescent="0.3">
      <c r="A65" s="1">
        <v>63</v>
      </c>
      <c r="B65" s="1" t="s">
        <v>132</v>
      </c>
      <c r="C65" s="1" t="s">
        <v>260</v>
      </c>
      <c r="D65" s="3">
        <v>10</v>
      </c>
      <c r="E65" s="4">
        <v>0.3125</v>
      </c>
      <c r="F65" s="4">
        <v>5.76</v>
      </c>
      <c r="G65" s="4">
        <v>1.9902869384275352</v>
      </c>
      <c r="H65" s="4">
        <v>0.25</v>
      </c>
      <c r="I65" s="4">
        <v>0.82638888888888884</v>
      </c>
      <c r="J65" s="4">
        <v>0.84397163120567376</v>
      </c>
      <c r="K65" s="4">
        <v>0.69747899159663862</v>
      </c>
      <c r="L65" s="4">
        <v>0.77700000000000002</v>
      </c>
    </row>
    <row r="66" spans="1:12" x14ac:dyDescent="0.3">
      <c r="A66" s="1">
        <v>64</v>
      </c>
      <c r="B66" s="1" t="s">
        <v>133</v>
      </c>
      <c r="C66" s="1" t="s">
        <v>261</v>
      </c>
      <c r="D66" s="3">
        <v>14</v>
      </c>
      <c r="E66" s="4">
        <v>0.1875</v>
      </c>
      <c r="F66" s="4">
        <v>8.9302325581395348</v>
      </c>
      <c r="G66" s="4">
        <v>2.374454505898679</v>
      </c>
      <c r="H66" s="4">
        <v>0.625</v>
      </c>
      <c r="I66" s="4">
        <v>0.88802083333333337</v>
      </c>
      <c r="J66" s="4">
        <v>0.90691489361702127</v>
      </c>
      <c r="K66" s="4">
        <v>0.29618768328445749</v>
      </c>
      <c r="L66" s="4">
        <v>0.86599999999999999</v>
      </c>
    </row>
    <row r="67" spans="1:12" x14ac:dyDescent="0.3">
      <c r="A67" s="1">
        <v>65</v>
      </c>
      <c r="B67" s="1" t="s">
        <v>134</v>
      </c>
      <c r="C67" s="1" t="s">
        <v>262</v>
      </c>
      <c r="D67" s="3">
        <v>10</v>
      </c>
      <c r="E67" s="4">
        <v>0.21739</v>
      </c>
      <c r="F67" s="4">
        <v>7.4507042253521121</v>
      </c>
      <c r="G67" s="4">
        <v>2.1333918465384811</v>
      </c>
      <c r="H67" s="4">
        <v>0.2608695652173913</v>
      </c>
      <c r="I67" s="4">
        <v>0.86578449905482047</v>
      </c>
      <c r="J67" s="4">
        <v>0.885024154589372</v>
      </c>
      <c r="K67" s="4">
        <v>0.6986899563318778</v>
      </c>
      <c r="L67" s="4">
        <v>0.71199999999999997</v>
      </c>
    </row>
    <row r="68" spans="1:12" x14ac:dyDescent="0.3">
      <c r="A68" s="1">
        <v>66</v>
      </c>
      <c r="B68" s="1" t="s">
        <v>135</v>
      </c>
      <c r="C68" s="1" t="s">
        <v>263</v>
      </c>
      <c r="D68" s="3">
        <v>11</v>
      </c>
      <c r="E68" s="4">
        <v>0.20832999999999999</v>
      </c>
      <c r="F68" s="4">
        <v>7.3846153846153832</v>
      </c>
      <c r="G68" s="4">
        <v>2.1457852082356097</v>
      </c>
      <c r="H68" s="4">
        <v>0.66666666666666663</v>
      </c>
      <c r="I68" s="4">
        <v>0.86458333333333326</v>
      </c>
      <c r="J68" s="4">
        <v>0.88297872340425521</v>
      </c>
      <c r="K68" s="4">
        <v>0.2289156626506024</v>
      </c>
      <c r="L68" s="4">
        <v>0.83499999999999996</v>
      </c>
    </row>
    <row r="69" spans="1:12" x14ac:dyDescent="0.3">
      <c r="A69" s="1">
        <v>67</v>
      </c>
      <c r="B69" s="1" t="s">
        <v>136</v>
      </c>
      <c r="C69" s="1" t="s">
        <v>264</v>
      </c>
      <c r="D69" s="3">
        <v>18</v>
      </c>
      <c r="E69" s="4">
        <v>0.27083000000000002</v>
      </c>
      <c r="F69" s="4">
        <v>8.533333333333335</v>
      </c>
      <c r="G69" s="4">
        <v>2.5235352037483119</v>
      </c>
      <c r="H69" s="4">
        <v>0.75</v>
      </c>
      <c r="I69" s="4">
        <v>0.8828125</v>
      </c>
      <c r="J69" s="4">
        <v>0.90159574468085102</v>
      </c>
      <c r="K69" s="4">
        <v>0.15044247787610621</v>
      </c>
      <c r="L69" s="4">
        <v>0.91600000000000004</v>
      </c>
    </row>
    <row r="70" spans="1:12" x14ac:dyDescent="0.3">
      <c r="A70" s="1">
        <v>68</v>
      </c>
      <c r="B70" s="1" t="s">
        <v>137</v>
      </c>
      <c r="C70" s="1" t="s">
        <v>265</v>
      </c>
      <c r="D70" s="3">
        <v>17</v>
      </c>
      <c r="E70" s="4">
        <v>0.22917000000000001</v>
      </c>
      <c r="F70" s="4">
        <v>8.4705882352941195</v>
      </c>
      <c r="G70" s="4">
        <v>2.4405264890679521</v>
      </c>
      <c r="H70" s="4">
        <v>0.41666666666666669</v>
      </c>
      <c r="I70" s="4">
        <v>0.88194444444444442</v>
      </c>
      <c r="J70" s="4">
        <v>0.900709219858156</v>
      </c>
      <c r="K70" s="4">
        <v>0.52755905511811019</v>
      </c>
      <c r="L70" s="4">
        <v>0.91400000000000003</v>
      </c>
    </row>
    <row r="71" spans="1:12" x14ac:dyDescent="0.3">
      <c r="B71" s="1" t="s">
        <v>138</v>
      </c>
      <c r="D71" s="3">
        <f>AVERAGE(D3:D70)</f>
        <v>11.558823529411764</v>
      </c>
      <c r="F71" s="4">
        <f>AVERAGE(F3:F70)</f>
        <v>7.3827231506500253</v>
      </c>
      <c r="G71" s="4">
        <f>AVERAGE(G3:G70)</f>
        <v>2.1229700829153524</v>
      </c>
      <c r="H71" s="4">
        <f>AVERAGE(H3:H70)</f>
        <v>0.50928969769889298</v>
      </c>
      <c r="I71" s="4">
        <f>AVERAGE(I3:I70)</f>
        <v>0.84364138007412648</v>
      </c>
      <c r="J71" s="4">
        <f t="shared" ref="J71:L71" si="0">AVERAGE(J3:J70)</f>
        <v>0.86282024895044174</v>
      </c>
      <c r="K71" s="4">
        <f t="shared" si="0"/>
        <v>0.39814867961285266</v>
      </c>
      <c r="L71" s="4">
        <f t="shared" si="0"/>
        <v>0.80185437091503275</v>
      </c>
    </row>
    <row r="72" spans="1:12" x14ac:dyDescent="0.3">
      <c r="L72" s="4"/>
    </row>
    <row r="80" spans="1:12" x14ac:dyDescent="0.3">
      <c r="J80" s="4"/>
    </row>
  </sheetData>
  <mergeCells count="1">
    <mergeCell ref="A1:K1"/>
  </mergeCells>
  <conditionalFormatting sqref="B51:B52 B57:B71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4DF20-3FAA-4EE6-BE03-6BDBE4583D58}">
  <dimension ref="A1:L64"/>
  <sheetViews>
    <sheetView workbookViewId="0">
      <selection sqref="A1:K1"/>
    </sheetView>
  </sheetViews>
  <sheetFormatPr defaultRowHeight="14.4" x14ac:dyDescent="0.3"/>
  <cols>
    <col min="1" max="1" width="14.5546875" style="1" customWidth="1"/>
    <col min="2" max="2" width="17.109375" style="1" customWidth="1"/>
    <col min="3" max="3" width="11.6640625" style="1" customWidth="1"/>
    <col min="4" max="11" width="8.88671875" style="1"/>
    <col min="12" max="12" width="17.109375" style="1" customWidth="1"/>
  </cols>
  <sheetData>
    <row r="1" spans="1:12" x14ac:dyDescent="0.3">
      <c r="A1" s="7" t="s">
        <v>269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2" x14ac:dyDescent="0.3">
      <c r="A2" s="1" t="s">
        <v>0</v>
      </c>
      <c r="B2" s="1" t="s">
        <v>1</v>
      </c>
      <c r="C2" s="1" t="s">
        <v>2</v>
      </c>
      <c r="D2" s="2" t="s">
        <v>3</v>
      </c>
      <c r="E2" s="1" t="s">
        <v>266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9</v>
      </c>
      <c r="K2" s="2" t="s">
        <v>10</v>
      </c>
      <c r="L2" s="6" t="s">
        <v>8</v>
      </c>
    </row>
    <row r="3" spans="1:12" x14ac:dyDescent="0.3">
      <c r="A3" s="1">
        <v>1</v>
      </c>
      <c r="B3" s="1" t="s">
        <v>11</v>
      </c>
      <c r="C3" s="1" t="s">
        <v>139</v>
      </c>
      <c r="D3" s="3">
        <v>11</v>
      </c>
      <c r="E3" s="4">
        <v>0.16667000000000001</v>
      </c>
      <c r="F3" s="4">
        <v>8.5970149253731343</v>
      </c>
      <c r="G3" s="4">
        <v>2.2403455955117617</v>
      </c>
      <c r="H3" s="4">
        <v>0.70833333333333337</v>
      </c>
      <c r="I3" s="4">
        <v>0.88368055555555558</v>
      </c>
      <c r="J3" s="4">
        <v>0.90248226950354615</v>
      </c>
      <c r="K3" s="4">
        <v>0.19842829076620824</v>
      </c>
      <c r="L3" s="4">
        <v>0.875</v>
      </c>
    </row>
    <row r="4" spans="1:12" x14ac:dyDescent="0.3">
      <c r="A4" s="1">
        <v>2</v>
      </c>
      <c r="B4" s="1" t="s">
        <v>12</v>
      </c>
      <c r="C4" s="1" t="s">
        <v>140</v>
      </c>
      <c r="D4" s="3">
        <v>8</v>
      </c>
      <c r="E4" s="4">
        <v>0.22917000000000001</v>
      </c>
      <c r="F4" s="4">
        <v>6.2950819672131155</v>
      </c>
      <c r="G4" s="4">
        <v>1.9405635385579751</v>
      </c>
      <c r="H4" s="4">
        <v>0.5</v>
      </c>
      <c r="I4" s="4">
        <v>0.84114583333333337</v>
      </c>
      <c r="J4" s="4">
        <v>0.85904255319148937</v>
      </c>
      <c r="K4" s="4">
        <v>0.40557275541795668</v>
      </c>
      <c r="L4" s="4">
        <v>0.81499999999999995</v>
      </c>
    </row>
    <row r="5" spans="1:12" x14ac:dyDescent="0.3">
      <c r="A5" s="1">
        <v>3</v>
      </c>
      <c r="B5" s="1" t="s">
        <v>13</v>
      </c>
      <c r="C5" s="1" t="s">
        <v>141</v>
      </c>
      <c r="D5" s="3">
        <v>11</v>
      </c>
      <c r="E5" s="4">
        <v>0.33333000000000002</v>
      </c>
      <c r="F5" s="4">
        <v>5.7889447236180915</v>
      </c>
      <c r="G5" s="4">
        <v>2.0658479150043174</v>
      </c>
      <c r="H5" s="4">
        <v>0.33333333333333331</v>
      </c>
      <c r="I5" s="4">
        <v>0.82725694444444442</v>
      </c>
      <c r="J5" s="4">
        <v>0.84485815602836878</v>
      </c>
      <c r="K5" s="4">
        <v>0.59706190975865692</v>
      </c>
      <c r="L5" s="4">
        <v>0.871</v>
      </c>
    </row>
    <row r="6" spans="1:12" x14ac:dyDescent="0.3">
      <c r="A6" s="1">
        <v>4</v>
      </c>
      <c r="B6" s="1" t="s">
        <v>14</v>
      </c>
      <c r="C6" s="1" t="s">
        <v>142</v>
      </c>
      <c r="D6" s="3">
        <v>9</v>
      </c>
      <c r="E6" s="4">
        <v>0.34782999999999997</v>
      </c>
      <c r="F6" s="4">
        <v>4.5603448275862073</v>
      </c>
      <c r="G6" s="4">
        <v>1.7671518347625457</v>
      </c>
      <c r="H6" s="4">
        <v>0.78260869565217395</v>
      </c>
      <c r="I6" s="4">
        <v>0.78071833648393196</v>
      </c>
      <c r="J6" s="4">
        <v>0.79806763285024152</v>
      </c>
      <c r="K6" s="4">
        <v>-2.4213075060532919E-3</v>
      </c>
      <c r="L6" s="4">
        <v>0.71899999999999997</v>
      </c>
    </row>
    <row r="7" spans="1:12" x14ac:dyDescent="0.3">
      <c r="A7" s="1">
        <v>5</v>
      </c>
      <c r="B7" s="1" t="s">
        <v>15</v>
      </c>
      <c r="C7" s="1" t="s">
        <v>143</v>
      </c>
      <c r="D7" s="3">
        <v>12</v>
      </c>
      <c r="E7" s="4">
        <v>0.34090999999999999</v>
      </c>
      <c r="F7" s="4">
        <v>5.9024390243902438</v>
      </c>
      <c r="G7" s="4">
        <v>2.1145329731127016</v>
      </c>
      <c r="H7" s="4">
        <v>0.31818181818181818</v>
      </c>
      <c r="I7" s="4">
        <v>0.83057851239669422</v>
      </c>
      <c r="J7" s="4">
        <v>0.84989429175475684</v>
      </c>
      <c r="K7" s="4">
        <v>0.61691542288557211</v>
      </c>
      <c r="L7" s="4">
        <v>0.86599999999999999</v>
      </c>
    </row>
    <row r="8" spans="1:12" x14ac:dyDescent="0.3">
      <c r="A8" s="1">
        <v>6</v>
      </c>
      <c r="B8" s="1" t="s">
        <v>16</v>
      </c>
      <c r="C8" s="1" t="s">
        <v>144</v>
      </c>
      <c r="D8" s="3">
        <v>10</v>
      </c>
      <c r="E8" s="4">
        <v>0.33333000000000002</v>
      </c>
      <c r="F8" s="4">
        <v>5.2602739726027403</v>
      </c>
      <c r="G8" s="4">
        <v>1.9312741636388235</v>
      </c>
      <c r="H8" s="4">
        <v>0.20833333333333334</v>
      </c>
      <c r="I8" s="4">
        <v>0.80989583333333337</v>
      </c>
      <c r="J8" s="4">
        <v>0.8271276595744681</v>
      </c>
      <c r="K8" s="4">
        <v>0.74276527331189712</v>
      </c>
      <c r="L8" s="4">
        <v>0.70099999999999996</v>
      </c>
    </row>
    <row r="9" spans="1:12" x14ac:dyDescent="0.3">
      <c r="A9" s="1">
        <v>7</v>
      </c>
      <c r="B9" s="1" t="s">
        <v>17</v>
      </c>
      <c r="C9" s="1" t="s">
        <v>145</v>
      </c>
      <c r="D9" s="3">
        <v>13</v>
      </c>
      <c r="E9" s="4">
        <v>0.17391000000000001</v>
      </c>
      <c r="F9" s="4">
        <v>8.3968253968253954</v>
      </c>
      <c r="G9" s="4">
        <v>2.3043013578866618</v>
      </c>
      <c r="H9" s="4">
        <v>0.39130434782608697</v>
      </c>
      <c r="I9" s="4">
        <v>0.88090737240075612</v>
      </c>
      <c r="J9" s="4">
        <v>0.90048309178743957</v>
      </c>
      <c r="K9" s="4">
        <v>0.55579399141630903</v>
      </c>
      <c r="L9" s="4">
        <v>0.86499999999999999</v>
      </c>
    </row>
    <row r="10" spans="1:12" x14ac:dyDescent="0.3">
      <c r="A10" s="1">
        <v>8</v>
      </c>
      <c r="B10" s="1" t="s">
        <v>18</v>
      </c>
      <c r="C10" s="1" t="s">
        <v>146</v>
      </c>
      <c r="D10" s="3">
        <v>17</v>
      </c>
      <c r="E10" s="4">
        <v>0.19564999999999999</v>
      </c>
      <c r="F10" s="4">
        <v>11.020833333333327</v>
      </c>
      <c r="G10" s="4">
        <v>2.6038169893389278</v>
      </c>
      <c r="H10" s="4">
        <v>0.43478260869565216</v>
      </c>
      <c r="I10" s="4">
        <v>0.90926275992438554</v>
      </c>
      <c r="J10" s="4">
        <v>0.92946859903381629</v>
      </c>
      <c r="K10" s="4">
        <v>0.5218295218295218</v>
      </c>
      <c r="L10" s="4">
        <v>0.89200000000000002</v>
      </c>
    </row>
    <row r="11" spans="1:12" x14ac:dyDescent="0.3">
      <c r="A11" s="1">
        <v>9</v>
      </c>
      <c r="B11" s="1" t="s">
        <v>19</v>
      </c>
      <c r="C11" s="1" t="s">
        <v>147</v>
      </c>
      <c r="D11" s="3">
        <v>7</v>
      </c>
      <c r="E11" s="4">
        <v>0.79166999999999998</v>
      </c>
      <c r="F11" s="4">
        <v>1.5737704918032784</v>
      </c>
      <c r="G11" s="4">
        <v>0.86501976803608327</v>
      </c>
      <c r="H11" s="4">
        <v>0.25</v>
      </c>
      <c r="I11" s="4">
        <v>0.36458333333333326</v>
      </c>
      <c r="J11" s="4">
        <v>0.37234042553191482</v>
      </c>
      <c r="K11" s="4">
        <v>0.31428571428571417</v>
      </c>
      <c r="L11" s="4">
        <v>0.748</v>
      </c>
    </row>
    <row r="12" spans="1:12" x14ac:dyDescent="0.3">
      <c r="A12" s="1">
        <v>10</v>
      </c>
      <c r="B12" s="1" t="s">
        <v>20</v>
      </c>
      <c r="C12" s="1" t="s">
        <v>148</v>
      </c>
      <c r="D12" s="3">
        <v>9</v>
      </c>
      <c r="E12" s="4">
        <v>0.1875</v>
      </c>
      <c r="F12" s="4">
        <v>8.0559440559440549</v>
      </c>
      <c r="G12" s="4">
        <v>2.136468112802413</v>
      </c>
      <c r="H12" s="4">
        <v>1</v>
      </c>
      <c r="I12" s="4">
        <v>0.87586805555555558</v>
      </c>
      <c r="J12" s="4">
        <v>0.89450354609929084</v>
      </c>
      <c r="K12" s="4">
        <v>-0.14172447968285429</v>
      </c>
      <c r="L12" s="4">
        <v>0.86299999999999999</v>
      </c>
    </row>
    <row r="13" spans="1:12" x14ac:dyDescent="0.3">
      <c r="A13" s="1">
        <v>11</v>
      </c>
      <c r="B13" s="1" t="s">
        <v>21</v>
      </c>
      <c r="C13" s="1" t="s">
        <v>149</v>
      </c>
      <c r="D13" s="3">
        <v>19</v>
      </c>
      <c r="E13" s="4">
        <v>0.17391000000000001</v>
      </c>
      <c r="F13" s="4">
        <v>12.302325581395344</v>
      </c>
      <c r="G13" s="4">
        <v>2.715472595900815</v>
      </c>
      <c r="H13" s="4">
        <v>0.95652173913043481</v>
      </c>
      <c r="I13" s="4">
        <v>0.91871455576559546</v>
      </c>
      <c r="J13" s="4">
        <v>0.93913043478260871</v>
      </c>
      <c r="K13" s="4">
        <v>-4.1152263374485624E-2</v>
      </c>
      <c r="L13" s="4">
        <v>0.91400000000000003</v>
      </c>
    </row>
    <row r="14" spans="1:12" x14ac:dyDescent="0.3">
      <c r="A14" s="1">
        <v>12</v>
      </c>
      <c r="B14" s="1" t="s">
        <v>22</v>
      </c>
      <c r="C14" s="1" t="s">
        <v>150</v>
      </c>
      <c r="D14" s="3">
        <v>13</v>
      </c>
      <c r="E14" s="4">
        <v>0.29166999999999998</v>
      </c>
      <c r="F14" s="4">
        <v>7.2911392405063271</v>
      </c>
      <c r="G14" s="4">
        <v>2.2713752619877559</v>
      </c>
      <c r="H14" s="4">
        <v>1</v>
      </c>
      <c r="I14" s="4">
        <v>0.86284722222222221</v>
      </c>
      <c r="J14" s="4">
        <v>0.88120567375886527</v>
      </c>
      <c r="K14" s="4">
        <v>-0.15895372233400404</v>
      </c>
      <c r="L14" s="4">
        <v>0.85199999999999998</v>
      </c>
    </row>
    <row r="15" spans="1:12" x14ac:dyDescent="0.3">
      <c r="A15" s="1">
        <v>13</v>
      </c>
      <c r="B15" s="1" t="s">
        <v>23</v>
      </c>
      <c r="C15" s="1" t="s">
        <v>151</v>
      </c>
      <c r="D15" s="3">
        <v>16</v>
      </c>
      <c r="E15" s="4">
        <v>0.16667000000000001</v>
      </c>
      <c r="F15" s="4">
        <v>11.755102040816327</v>
      </c>
      <c r="G15" s="4">
        <v>2.6107675564856545</v>
      </c>
      <c r="H15" s="4">
        <v>1</v>
      </c>
      <c r="I15" s="4">
        <v>0.91493055555555558</v>
      </c>
      <c r="J15" s="4">
        <v>0.93439716312056742</v>
      </c>
      <c r="K15" s="4">
        <v>-9.2979127134724823E-2</v>
      </c>
      <c r="L15" s="4">
        <v>0.90900000000000003</v>
      </c>
    </row>
    <row r="16" spans="1:12" x14ac:dyDescent="0.3">
      <c r="A16" s="1">
        <v>14</v>
      </c>
      <c r="B16" s="1" t="s">
        <v>24</v>
      </c>
      <c r="C16" s="1" t="s">
        <v>152</v>
      </c>
      <c r="D16" s="3">
        <v>11</v>
      </c>
      <c r="E16" s="4">
        <v>0.22917000000000001</v>
      </c>
      <c r="F16" s="4">
        <v>6.6589595375722537</v>
      </c>
      <c r="G16" s="4">
        <v>2.0858046805109036</v>
      </c>
      <c r="H16" s="4">
        <v>0.79166666666666663</v>
      </c>
      <c r="I16" s="4">
        <v>0.84982638888888884</v>
      </c>
      <c r="J16" s="4">
        <v>0.86790780141843971</v>
      </c>
      <c r="K16" s="4">
        <v>6.8437180796731348E-2</v>
      </c>
      <c r="L16" s="4">
        <v>0.86099999999999999</v>
      </c>
    </row>
    <row r="17" spans="1:12" x14ac:dyDescent="0.3">
      <c r="A17" s="1">
        <v>15</v>
      </c>
      <c r="B17" s="1" t="s">
        <v>25</v>
      </c>
      <c r="C17" s="1" t="s">
        <v>153</v>
      </c>
      <c r="D17" s="3">
        <v>19</v>
      </c>
      <c r="E17" s="4">
        <v>0.125</v>
      </c>
      <c r="F17" s="4">
        <v>14.035087719298241</v>
      </c>
      <c r="G17" s="4">
        <v>2.7814713309056156</v>
      </c>
      <c r="H17" s="4">
        <v>1</v>
      </c>
      <c r="I17" s="4">
        <v>0.92874999999999996</v>
      </c>
      <c r="J17" s="4">
        <v>0.95256410256410251</v>
      </c>
      <c r="K17" s="4">
        <v>-7.6716016150740279E-2</v>
      </c>
      <c r="L17" s="4">
        <v>0.92400000000000004</v>
      </c>
    </row>
    <row r="18" spans="1:12" x14ac:dyDescent="0.3">
      <c r="A18" s="1">
        <v>16</v>
      </c>
      <c r="B18" s="1" t="s">
        <v>26</v>
      </c>
      <c r="C18" s="1" t="s">
        <v>154</v>
      </c>
      <c r="D18" s="3">
        <v>21</v>
      </c>
      <c r="E18" s="4">
        <v>0.20832999999999999</v>
      </c>
      <c r="F18" s="4">
        <v>11.294117647058822</v>
      </c>
      <c r="G18" s="4">
        <v>2.732866747758953</v>
      </c>
      <c r="H18" s="4">
        <v>0.875</v>
      </c>
      <c r="I18" s="4">
        <v>0.91145833333333337</v>
      </c>
      <c r="J18" s="4">
        <v>0.93085106382978722</v>
      </c>
      <c r="K18" s="4">
        <v>4.0000000000000036E-2</v>
      </c>
      <c r="L18" s="4">
        <v>0.90800000000000003</v>
      </c>
    </row>
    <row r="19" spans="1:12" x14ac:dyDescent="0.3">
      <c r="A19" s="1">
        <v>17</v>
      </c>
      <c r="B19" s="1" t="s">
        <v>27</v>
      </c>
      <c r="C19" s="1" t="s">
        <v>155</v>
      </c>
      <c r="D19" s="3">
        <v>19</v>
      </c>
      <c r="E19" s="4">
        <v>0.14582999999999999</v>
      </c>
      <c r="F19" s="4">
        <v>12.255319148936172</v>
      </c>
      <c r="G19" s="4">
        <v>2.6995594880083114</v>
      </c>
      <c r="H19" s="4">
        <v>1</v>
      </c>
      <c r="I19" s="4">
        <v>0.91840277777777779</v>
      </c>
      <c r="J19" s="4">
        <v>0.93794326241134751</v>
      </c>
      <c r="K19" s="4">
        <v>-8.8846880907372389E-2</v>
      </c>
      <c r="L19" s="4">
        <v>0.91300000000000003</v>
      </c>
    </row>
    <row r="20" spans="1:12" x14ac:dyDescent="0.3">
      <c r="A20" s="1">
        <v>18</v>
      </c>
      <c r="B20" s="1" t="s">
        <v>28</v>
      </c>
      <c r="C20" s="1" t="s">
        <v>156</v>
      </c>
      <c r="D20" s="3">
        <v>7</v>
      </c>
      <c r="E20" s="4">
        <v>0.27083000000000002</v>
      </c>
      <c r="F20" s="4">
        <v>5.3581395348837217</v>
      </c>
      <c r="G20" s="4">
        <v>1.769681369227361</v>
      </c>
      <c r="H20" s="4">
        <v>0.29166666666666669</v>
      </c>
      <c r="I20" s="4">
        <v>0.81336805555555558</v>
      </c>
      <c r="J20" s="4">
        <v>0.8306737588652483</v>
      </c>
      <c r="K20" s="4">
        <v>0.64140875133404485</v>
      </c>
      <c r="L20" s="4">
        <v>0.80300000000000005</v>
      </c>
    </row>
    <row r="21" spans="1:12" x14ac:dyDescent="0.3">
      <c r="A21" s="1">
        <v>19</v>
      </c>
      <c r="B21" s="1" t="s">
        <v>29</v>
      </c>
      <c r="C21" s="1" t="s">
        <v>157</v>
      </c>
      <c r="D21" s="3">
        <v>15</v>
      </c>
      <c r="E21" s="4">
        <v>0.35416999999999998</v>
      </c>
      <c r="F21" s="4">
        <v>5.7599999999999971</v>
      </c>
      <c r="G21" s="4">
        <v>2.1923730052853556</v>
      </c>
      <c r="H21" s="4">
        <v>0.70833333333333337</v>
      </c>
      <c r="I21" s="4">
        <v>0.82638888888888884</v>
      </c>
      <c r="J21" s="4">
        <v>0.84397163120567376</v>
      </c>
      <c r="K21" s="4">
        <v>0.14285714285714277</v>
      </c>
      <c r="L21" s="4">
        <v>0.86499999999999999</v>
      </c>
    </row>
    <row r="22" spans="1:12" x14ac:dyDescent="0.3">
      <c r="A22" s="1">
        <v>20</v>
      </c>
      <c r="B22" s="1" t="s">
        <v>30</v>
      </c>
      <c r="C22" s="1" t="s">
        <v>158</v>
      </c>
      <c r="D22" s="3">
        <v>11</v>
      </c>
      <c r="E22" s="4">
        <v>0.16667000000000001</v>
      </c>
      <c r="F22" s="4">
        <v>7.3846153846153832</v>
      </c>
      <c r="G22" s="4">
        <v>2.1506460720907072</v>
      </c>
      <c r="H22" s="4">
        <v>0.66666666666666663</v>
      </c>
      <c r="I22" s="4">
        <v>0.86458333333333326</v>
      </c>
      <c r="J22" s="4">
        <v>0.88297872340425521</v>
      </c>
      <c r="K22" s="4">
        <v>0.2289156626506024</v>
      </c>
      <c r="L22" s="4">
        <v>0.85299999999999998</v>
      </c>
    </row>
    <row r="23" spans="1:12" x14ac:dyDescent="0.3">
      <c r="A23" s="1">
        <v>21</v>
      </c>
      <c r="B23" s="1" t="s">
        <v>31</v>
      </c>
      <c r="C23" s="1" t="s">
        <v>159</v>
      </c>
      <c r="D23" s="3">
        <v>12</v>
      </c>
      <c r="E23" s="4">
        <v>0.27083000000000002</v>
      </c>
      <c r="F23" s="4">
        <v>6.1276595744680851</v>
      </c>
      <c r="G23" s="4">
        <v>2.0626479687424726</v>
      </c>
      <c r="H23" s="4">
        <v>0.45833333333333331</v>
      </c>
      <c r="I23" s="4">
        <v>0.83680555555555558</v>
      </c>
      <c r="J23" s="4">
        <v>0.85460992907801425</v>
      </c>
      <c r="K23" s="4">
        <v>0.45228215767634861</v>
      </c>
      <c r="L23" s="4">
        <v>0.84399999999999997</v>
      </c>
    </row>
    <row r="24" spans="1:12" x14ac:dyDescent="0.3">
      <c r="A24" s="1">
        <v>22</v>
      </c>
      <c r="B24" s="1" t="s">
        <v>32</v>
      </c>
      <c r="C24" s="1" t="s">
        <v>160</v>
      </c>
      <c r="D24" s="3">
        <v>15</v>
      </c>
      <c r="E24" s="4">
        <v>0.14582999999999999</v>
      </c>
      <c r="F24" s="4">
        <v>10.971428571428572</v>
      </c>
      <c r="G24" s="4">
        <v>2.5220777942119312</v>
      </c>
      <c r="H24" s="4">
        <v>0.70833333333333337</v>
      </c>
      <c r="I24" s="4">
        <v>0.90885416666666663</v>
      </c>
      <c r="J24" s="4">
        <v>0.92819148936170204</v>
      </c>
      <c r="K24" s="4">
        <v>0.2206303724928366</v>
      </c>
      <c r="L24" s="4">
        <v>0.88600000000000001</v>
      </c>
    </row>
    <row r="25" spans="1:12" x14ac:dyDescent="0.3">
      <c r="A25" s="1">
        <v>23</v>
      </c>
      <c r="B25" s="1" t="s">
        <v>33</v>
      </c>
      <c r="C25" s="1" t="s">
        <v>161</v>
      </c>
      <c r="D25" s="3">
        <v>16</v>
      </c>
      <c r="E25" s="4">
        <v>0.14582999999999999</v>
      </c>
      <c r="F25" s="4">
        <v>11.18446601941748</v>
      </c>
      <c r="G25" s="4">
        <v>2.5760181827966395</v>
      </c>
      <c r="H25" s="4">
        <v>0.33333333333333331</v>
      </c>
      <c r="I25" s="4">
        <v>0.91059027777777779</v>
      </c>
      <c r="J25" s="4">
        <v>0.92996453900709219</v>
      </c>
      <c r="K25" s="4">
        <v>0.63393708293612971</v>
      </c>
      <c r="L25" s="4">
        <v>0.81599999999999995</v>
      </c>
    </row>
    <row r="26" spans="1:12" x14ac:dyDescent="0.3">
      <c r="A26" s="1">
        <v>24</v>
      </c>
      <c r="B26" s="1" t="s">
        <v>34</v>
      </c>
      <c r="C26" s="1" t="s">
        <v>162</v>
      </c>
      <c r="D26" s="3">
        <v>16</v>
      </c>
      <c r="E26" s="4">
        <v>0.27083000000000002</v>
      </c>
      <c r="F26" s="4">
        <v>8.2285714285714313</v>
      </c>
      <c r="G26" s="4">
        <v>2.4397760340550674</v>
      </c>
      <c r="H26" s="4">
        <v>0.54166666666666663</v>
      </c>
      <c r="I26" s="4">
        <v>0.87847222222222232</v>
      </c>
      <c r="J26" s="4">
        <v>0.89716312056737602</v>
      </c>
      <c r="K26" s="4">
        <v>0.38339920948616613</v>
      </c>
      <c r="L26" s="4">
        <v>0.91100000000000003</v>
      </c>
    </row>
    <row r="27" spans="1:12" x14ac:dyDescent="0.3">
      <c r="A27" s="1">
        <v>25</v>
      </c>
      <c r="B27" s="1" t="s">
        <v>35</v>
      </c>
      <c r="C27" s="1" t="s">
        <v>163</v>
      </c>
      <c r="D27" s="3">
        <v>15</v>
      </c>
      <c r="E27" s="4">
        <v>0.19564999999999999</v>
      </c>
      <c r="F27" s="4">
        <v>8.8166666666666664</v>
      </c>
      <c r="G27" s="4">
        <v>2.4002460664204834</v>
      </c>
      <c r="H27" s="4">
        <v>0.39130434782608697</v>
      </c>
      <c r="I27" s="4">
        <v>0.88657844990548207</v>
      </c>
      <c r="J27" s="4">
        <v>0.90628019323671505</v>
      </c>
      <c r="K27" s="4">
        <v>0.55863539445628996</v>
      </c>
      <c r="L27" s="4">
        <v>0.89300000000000002</v>
      </c>
    </row>
    <row r="28" spans="1:12" x14ac:dyDescent="0.3">
      <c r="A28" s="1">
        <v>26</v>
      </c>
      <c r="B28" s="1" t="s">
        <v>36</v>
      </c>
      <c r="C28" s="1" t="s">
        <v>164</v>
      </c>
      <c r="D28" s="3">
        <v>8</v>
      </c>
      <c r="E28" s="4">
        <v>0.47916999999999998</v>
      </c>
      <c r="F28" s="4">
        <v>3.3586005830903787</v>
      </c>
      <c r="G28" s="4">
        <v>1.5593288397155671</v>
      </c>
      <c r="H28" s="4">
        <v>0.25</v>
      </c>
      <c r="I28" s="4">
        <v>0.70225694444444442</v>
      </c>
      <c r="J28" s="4">
        <v>0.71719858156028371</v>
      </c>
      <c r="K28" s="4">
        <v>0.64400494437577249</v>
      </c>
      <c r="L28" s="4">
        <v>0.79400000000000004</v>
      </c>
    </row>
    <row r="29" spans="1:12" x14ac:dyDescent="0.3">
      <c r="A29" s="1">
        <v>27</v>
      </c>
      <c r="B29" s="1" t="s">
        <v>37</v>
      </c>
      <c r="C29" s="1" t="s">
        <v>165</v>
      </c>
      <c r="D29" s="3">
        <v>13</v>
      </c>
      <c r="E29" s="4">
        <v>0.25</v>
      </c>
      <c r="F29" s="4">
        <v>6.5828571428571401</v>
      </c>
      <c r="G29" s="4">
        <v>2.1587942903677826</v>
      </c>
      <c r="H29" s="4">
        <v>0.33333333333333331</v>
      </c>
      <c r="I29" s="4">
        <v>0.84809027777777768</v>
      </c>
      <c r="J29" s="4">
        <v>0.86613475177304955</v>
      </c>
      <c r="K29" s="4">
        <v>0.60696008188331629</v>
      </c>
      <c r="L29" s="4">
        <v>0.85399999999999998</v>
      </c>
    </row>
    <row r="30" spans="1:12" x14ac:dyDescent="0.3">
      <c r="A30" s="1">
        <v>28</v>
      </c>
      <c r="B30" s="1" t="s">
        <v>38</v>
      </c>
      <c r="C30" s="1" t="s">
        <v>166</v>
      </c>
      <c r="D30" s="3">
        <v>14</v>
      </c>
      <c r="E30" s="4">
        <v>0.29166999999999998</v>
      </c>
      <c r="F30" s="4">
        <v>6.3296703296703267</v>
      </c>
      <c r="G30" s="4">
        <v>2.1832897504793882</v>
      </c>
      <c r="H30" s="4">
        <v>1</v>
      </c>
      <c r="I30" s="4">
        <v>0.84201388888888884</v>
      </c>
      <c r="J30" s="4">
        <v>0.85992907801418439</v>
      </c>
      <c r="K30" s="4">
        <v>-0.18762886597938153</v>
      </c>
      <c r="L30" s="4">
        <v>0.82599999999999996</v>
      </c>
    </row>
    <row r="31" spans="1:12" x14ac:dyDescent="0.3">
      <c r="A31" s="1">
        <v>29</v>
      </c>
      <c r="B31" s="1" t="s">
        <v>39</v>
      </c>
      <c r="C31" s="1" t="s">
        <v>167</v>
      </c>
      <c r="D31" s="3">
        <v>10</v>
      </c>
      <c r="E31" s="4">
        <v>0.25</v>
      </c>
      <c r="F31" s="4">
        <v>6.8571428571428568</v>
      </c>
      <c r="G31" s="4">
        <v>2.0889004307365564</v>
      </c>
      <c r="H31" s="4">
        <v>0.375</v>
      </c>
      <c r="I31" s="4">
        <v>0.85416666666666663</v>
      </c>
      <c r="J31" s="4">
        <v>0.87234042553191482</v>
      </c>
      <c r="K31" s="4">
        <v>0.5609756097560975</v>
      </c>
      <c r="L31" s="4">
        <v>0.85</v>
      </c>
    </row>
    <row r="32" spans="1:12" x14ac:dyDescent="0.3">
      <c r="A32" s="1">
        <v>30</v>
      </c>
      <c r="B32" s="1" t="s">
        <v>40</v>
      </c>
      <c r="C32" s="1" t="s">
        <v>168</v>
      </c>
      <c r="D32" s="3">
        <v>8</v>
      </c>
      <c r="E32" s="4">
        <v>0.29166999999999998</v>
      </c>
      <c r="F32" s="4">
        <v>5.4339622641509431</v>
      </c>
      <c r="G32" s="4">
        <v>1.859395653737214</v>
      </c>
      <c r="H32" s="4">
        <v>0.33333333333333331</v>
      </c>
      <c r="I32" s="4">
        <v>0.81597222222222221</v>
      </c>
      <c r="J32" s="4">
        <v>0.83333333333333337</v>
      </c>
      <c r="K32" s="4">
        <v>0.59148936170212763</v>
      </c>
      <c r="L32" s="4">
        <v>0.80500000000000005</v>
      </c>
    </row>
    <row r="33" spans="1:12" x14ac:dyDescent="0.3">
      <c r="A33" s="1">
        <v>31</v>
      </c>
      <c r="B33" s="1" t="s">
        <v>41</v>
      </c>
      <c r="C33" s="1" t="s">
        <v>169</v>
      </c>
      <c r="D33" s="3">
        <v>16</v>
      </c>
      <c r="E33" s="4">
        <v>0.16667000000000001</v>
      </c>
      <c r="F33" s="4">
        <v>9.931034482758621</v>
      </c>
      <c r="G33" s="4">
        <v>2.4828999094588617</v>
      </c>
      <c r="H33" s="4">
        <v>1</v>
      </c>
      <c r="I33" s="4">
        <v>0.89930555555555558</v>
      </c>
      <c r="J33" s="4">
        <v>0.91843971631205679</v>
      </c>
      <c r="K33" s="4">
        <v>-0.11196911196911194</v>
      </c>
      <c r="L33" s="4">
        <v>0.89100000000000001</v>
      </c>
    </row>
    <row r="34" spans="1:12" x14ac:dyDescent="0.3">
      <c r="A34" s="1">
        <v>32</v>
      </c>
      <c r="B34" s="1" t="s">
        <v>42</v>
      </c>
      <c r="C34" s="1" t="s">
        <v>170</v>
      </c>
      <c r="D34" s="3">
        <v>7</v>
      </c>
      <c r="E34" s="4">
        <v>0.75</v>
      </c>
      <c r="F34" s="4">
        <v>1.7349397590361448</v>
      </c>
      <c r="G34" s="4">
        <v>0.97049287640739634</v>
      </c>
      <c r="H34" s="4">
        <v>0.20833333333333334</v>
      </c>
      <c r="I34" s="4">
        <v>0.42361111111111116</v>
      </c>
      <c r="J34" s="4">
        <v>0.43262411347517737</v>
      </c>
      <c r="K34" s="4">
        <v>0.50819672131147542</v>
      </c>
      <c r="L34" s="4">
        <v>0.73</v>
      </c>
    </row>
    <row r="35" spans="1:12" x14ac:dyDescent="0.3">
      <c r="A35" s="1">
        <v>33</v>
      </c>
      <c r="B35" s="1" t="s">
        <v>43</v>
      </c>
      <c r="C35" s="1" t="s">
        <v>171</v>
      </c>
      <c r="D35" s="3">
        <v>10</v>
      </c>
      <c r="E35" s="4">
        <v>0.22917000000000001</v>
      </c>
      <c r="F35" s="4">
        <v>6.8982035928143697</v>
      </c>
      <c r="G35" s="4">
        <v>2.0621875383879003</v>
      </c>
      <c r="H35" s="4">
        <v>0.29166666666666669</v>
      </c>
      <c r="I35" s="4">
        <v>0.85503472222222221</v>
      </c>
      <c r="J35" s="4">
        <v>0.87322695035460995</v>
      </c>
      <c r="K35" s="4">
        <v>0.65888324873096449</v>
      </c>
      <c r="L35" s="4">
        <v>0.75900000000000001</v>
      </c>
    </row>
    <row r="36" spans="1:12" x14ac:dyDescent="0.3">
      <c r="A36" s="1">
        <v>34</v>
      </c>
      <c r="B36" s="1" t="s">
        <v>44</v>
      </c>
      <c r="C36" s="1" t="s">
        <v>172</v>
      </c>
      <c r="D36" s="3">
        <v>11</v>
      </c>
      <c r="E36" s="4">
        <v>0.15909000000000001</v>
      </c>
      <c r="F36" s="4">
        <v>9.0467289719626169</v>
      </c>
      <c r="G36" s="4">
        <v>2.2813190953456961</v>
      </c>
      <c r="H36" s="4">
        <v>0.40909090909090912</v>
      </c>
      <c r="I36" s="4">
        <v>0.88946280991735538</v>
      </c>
      <c r="J36" s="4">
        <v>0.91014799154334036</v>
      </c>
      <c r="K36" s="4">
        <v>0.54006968641114983</v>
      </c>
      <c r="L36" s="4">
        <v>0.84199999999999997</v>
      </c>
    </row>
    <row r="37" spans="1:12" x14ac:dyDescent="0.3">
      <c r="A37" s="1">
        <v>35</v>
      </c>
      <c r="B37" s="1" t="s">
        <v>45</v>
      </c>
      <c r="C37" s="1" t="s">
        <v>173</v>
      </c>
      <c r="D37" s="3">
        <v>19</v>
      </c>
      <c r="E37" s="4">
        <v>0.125</v>
      </c>
      <c r="F37" s="4">
        <v>13.714285714285715</v>
      </c>
      <c r="G37" s="4">
        <v>2.7537311051639364</v>
      </c>
      <c r="H37" s="4">
        <v>0.91666666666666663</v>
      </c>
      <c r="I37" s="4">
        <v>0.92708333333333337</v>
      </c>
      <c r="J37" s="4">
        <v>0.94680851063829796</v>
      </c>
      <c r="K37" s="4">
        <v>1.1235955056179855E-2</v>
      </c>
      <c r="L37" s="4">
        <v>0.91600000000000004</v>
      </c>
    </row>
    <row r="38" spans="1:12" x14ac:dyDescent="0.3">
      <c r="A38" s="1">
        <v>36</v>
      </c>
      <c r="B38" s="1" t="s">
        <v>46</v>
      </c>
      <c r="C38" s="1" t="s">
        <v>174</v>
      </c>
      <c r="D38" s="3">
        <v>8</v>
      </c>
      <c r="E38" s="4">
        <v>0.4375</v>
      </c>
      <c r="F38" s="4">
        <v>3.7041800643086824</v>
      </c>
      <c r="G38" s="4">
        <v>1.5966429475838337</v>
      </c>
      <c r="H38" s="4">
        <v>0.41666666666666669</v>
      </c>
      <c r="I38" s="4">
        <v>0.73003472222222232</v>
      </c>
      <c r="J38" s="4">
        <v>0.74556737588652489</v>
      </c>
      <c r="K38" s="4">
        <v>0.42925089179548165</v>
      </c>
      <c r="L38" s="4">
        <v>0.75800000000000001</v>
      </c>
    </row>
    <row r="39" spans="1:12" x14ac:dyDescent="0.3">
      <c r="A39" s="1">
        <v>37</v>
      </c>
      <c r="B39" s="1" t="s">
        <v>47</v>
      </c>
      <c r="C39" s="1" t="s">
        <v>175</v>
      </c>
      <c r="D39" s="3">
        <v>10</v>
      </c>
      <c r="E39" s="4">
        <v>0.26086999999999999</v>
      </c>
      <c r="F39" s="4">
        <v>6.4512195121951228</v>
      </c>
      <c r="G39" s="4">
        <v>2.0571246514751067</v>
      </c>
      <c r="H39" s="4">
        <v>0.78260869565217395</v>
      </c>
      <c r="I39" s="4">
        <v>0.84499054820415886</v>
      </c>
      <c r="J39" s="4">
        <v>0.86376811594202907</v>
      </c>
      <c r="K39" s="4">
        <v>7.3825503355704744E-2</v>
      </c>
      <c r="L39" s="4">
        <v>0.80500000000000005</v>
      </c>
    </row>
    <row r="40" spans="1:12" x14ac:dyDescent="0.3">
      <c r="A40" s="1">
        <v>38</v>
      </c>
      <c r="B40" s="1" t="s">
        <v>48</v>
      </c>
      <c r="C40" s="1" t="s">
        <v>176</v>
      </c>
      <c r="D40" s="3">
        <v>9</v>
      </c>
      <c r="E40" s="4">
        <v>0.41304000000000002</v>
      </c>
      <c r="F40" s="4">
        <v>3.5986394557823123</v>
      </c>
      <c r="G40" s="4">
        <v>1.5983108802583292</v>
      </c>
      <c r="H40" s="4">
        <v>8.6956521739130432E-2</v>
      </c>
      <c r="I40" s="4">
        <v>0.72211720226843101</v>
      </c>
      <c r="J40" s="4">
        <v>0.73816425120772944</v>
      </c>
      <c r="K40" s="4">
        <v>0.87958115183246077</v>
      </c>
      <c r="L40" s="4">
        <v>0.70299999999999996</v>
      </c>
    </row>
    <row r="41" spans="1:12" x14ac:dyDescent="0.3">
      <c r="A41" s="1">
        <v>39</v>
      </c>
      <c r="B41" s="1" t="s">
        <v>49</v>
      </c>
      <c r="C41" s="1" t="s">
        <v>177</v>
      </c>
      <c r="D41" s="3">
        <v>5</v>
      </c>
      <c r="E41" s="4">
        <v>0.47916999999999998</v>
      </c>
      <c r="F41" s="4">
        <v>2.4562899786780381</v>
      </c>
      <c r="G41" s="4">
        <v>1.0627926534143484</v>
      </c>
      <c r="H41" s="4">
        <v>0.95833333333333337</v>
      </c>
      <c r="I41" s="4">
        <v>0.59288194444444442</v>
      </c>
      <c r="J41" s="4">
        <v>0.60549645390070916</v>
      </c>
      <c r="K41" s="4">
        <v>-0.61639824304538815</v>
      </c>
      <c r="L41" s="4">
        <v>0.51600000000000001</v>
      </c>
    </row>
    <row r="42" spans="1:12" x14ac:dyDescent="0.3">
      <c r="A42" s="1">
        <v>40</v>
      </c>
      <c r="B42" s="1" t="s">
        <v>50</v>
      </c>
      <c r="C42" s="1" t="s">
        <v>178</v>
      </c>
      <c r="D42" s="3">
        <v>7</v>
      </c>
      <c r="E42" s="4">
        <v>0.1875</v>
      </c>
      <c r="F42" s="4">
        <v>6.0314136125654452</v>
      </c>
      <c r="G42" s="4">
        <v>1.8372602499271764</v>
      </c>
      <c r="H42" s="4">
        <v>0.95833333333333337</v>
      </c>
      <c r="I42" s="4">
        <v>0.83420138888888884</v>
      </c>
      <c r="J42" s="4">
        <v>0.85195035460992907</v>
      </c>
      <c r="K42" s="4">
        <v>-0.14880332986472436</v>
      </c>
      <c r="L42" s="4">
        <v>0.81200000000000006</v>
      </c>
    </row>
    <row r="43" spans="1:12" x14ac:dyDescent="0.3">
      <c r="A43" s="1">
        <v>41</v>
      </c>
      <c r="B43" s="1" t="s">
        <v>51</v>
      </c>
      <c r="C43" s="1" t="s">
        <v>179</v>
      </c>
      <c r="D43" s="3">
        <v>14</v>
      </c>
      <c r="E43" s="4">
        <v>0.16667000000000001</v>
      </c>
      <c r="F43" s="4">
        <v>9.2159999999999993</v>
      </c>
      <c r="G43" s="4">
        <v>2.3695239133182002</v>
      </c>
      <c r="H43" s="4">
        <v>0.95833333333333337</v>
      </c>
      <c r="I43" s="4">
        <v>0.89149305555555558</v>
      </c>
      <c r="J43" s="4">
        <v>0.91046099290780147</v>
      </c>
      <c r="K43" s="4">
        <v>-7.4975657254138281E-2</v>
      </c>
      <c r="L43" s="4">
        <v>0.88600000000000001</v>
      </c>
    </row>
    <row r="44" spans="1:12" x14ac:dyDescent="0.3">
      <c r="A44" s="1">
        <v>42</v>
      </c>
      <c r="B44" s="1" t="s">
        <v>52</v>
      </c>
      <c r="C44" s="1" t="s">
        <v>180</v>
      </c>
      <c r="D44" s="3">
        <v>10</v>
      </c>
      <c r="E44" s="4">
        <v>0.29166999999999998</v>
      </c>
      <c r="F44" s="4">
        <v>5.0748898678414083</v>
      </c>
      <c r="G44" s="4">
        <v>1.9003490502485052</v>
      </c>
      <c r="H44" s="4">
        <v>0.54166666666666663</v>
      </c>
      <c r="I44" s="4">
        <v>0.80295138888888884</v>
      </c>
      <c r="J44" s="4">
        <v>0.82003546099290781</v>
      </c>
      <c r="K44" s="4">
        <v>0.32540540540540541</v>
      </c>
      <c r="L44" s="4">
        <v>0.81</v>
      </c>
    </row>
    <row r="45" spans="1:12" x14ac:dyDescent="0.3">
      <c r="A45" s="1">
        <v>43</v>
      </c>
      <c r="B45" s="1" t="s">
        <v>53</v>
      </c>
      <c r="C45" s="1" t="s">
        <v>181</v>
      </c>
      <c r="D45" s="3">
        <v>13</v>
      </c>
      <c r="E45" s="4">
        <v>0.3125</v>
      </c>
      <c r="F45" s="4">
        <v>6.3999999999999977</v>
      </c>
      <c r="G45" s="4">
        <v>2.1776923622592124</v>
      </c>
      <c r="H45" s="4">
        <v>0.54166666666666663</v>
      </c>
      <c r="I45" s="4">
        <v>0.84375</v>
      </c>
      <c r="J45" s="4">
        <v>0.86170212765957444</v>
      </c>
      <c r="K45" s="4">
        <v>0.35802469135802473</v>
      </c>
      <c r="L45" s="4">
        <v>0.85899999999999999</v>
      </c>
    </row>
    <row r="46" spans="1:12" x14ac:dyDescent="0.3">
      <c r="A46" s="1">
        <v>44</v>
      </c>
      <c r="B46" s="1" t="s">
        <v>54</v>
      </c>
      <c r="C46" s="1" t="s">
        <v>182</v>
      </c>
      <c r="D46" s="3">
        <v>7</v>
      </c>
      <c r="E46" s="4">
        <v>0.67391000000000001</v>
      </c>
      <c r="F46" s="4">
        <v>2.0623781676413255</v>
      </c>
      <c r="G46" s="4">
        <v>1.1057859678678261</v>
      </c>
      <c r="H46" s="4">
        <v>0.39130434782608697</v>
      </c>
      <c r="I46" s="4">
        <v>0.51512287334593565</v>
      </c>
      <c r="J46" s="4">
        <v>0.52657004830917864</v>
      </c>
      <c r="K46" s="4">
        <v>0.24036697247706407</v>
      </c>
      <c r="L46" s="4">
        <v>0.73899999999999999</v>
      </c>
    </row>
    <row r="47" spans="1:12" x14ac:dyDescent="0.3">
      <c r="A47" s="1">
        <v>45</v>
      </c>
      <c r="B47" s="1" t="s">
        <v>55</v>
      </c>
      <c r="C47" s="1" t="s">
        <v>183</v>
      </c>
      <c r="D47" s="3">
        <v>11</v>
      </c>
      <c r="E47" s="4">
        <v>0.27083000000000002</v>
      </c>
      <c r="F47" s="4">
        <v>6.2950819672131137</v>
      </c>
      <c r="G47" s="4">
        <v>2.0632522195078296</v>
      </c>
      <c r="H47" s="4">
        <v>0.41666666666666669</v>
      </c>
      <c r="I47" s="4">
        <v>0.84114583333333326</v>
      </c>
      <c r="J47" s="4">
        <v>0.85904255319148926</v>
      </c>
      <c r="K47" s="4">
        <v>0.50464396284829716</v>
      </c>
      <c r="L47" s="4">
        <v>0.85599999999999998</v>
      </c>
    </row>
    <row r="48" spans="1:12" x14ac:dyDescent="0.3">
      <c r="A48" s="1">
        <v>46</v>
      </c>
      <c r="B48" s="1" t="s">
        <v>56</v>
      </c>
      <c r="C48" s="1" t="s">
        <v>184</v>
      </c>
      <c r="D48" s="3">
        <v>15</v>
      </c>
      <c r="E48" s="4">
        <v>0.25</v>
      </c>
      <c r="F48" s="4">
        <v>7.6799999999999979</v>
      </c>
      <c r="G48" s="4">
        <v>2.3417514969133948</v>
      </c>
      <c r="H48" s="4">
        <v>0.70833333333333337</v>
      </c>
      <c r="I48" s="4">
        <v>0.86979166666666663</v>
      </c>
      <c r="J48" s="4">
        <v>0.88829787234042545</v>
      </c>
      <c r="K48" s="4">
        <v>0.18562874251496997</v>
      </c>
      <c r="L48" s="4">
        <v>0.876</v>
      </c>
    </row>
    <row r="49" spans="1:12" x14ac:dyDescent="0.3">
      <c r="A49" s="1">
        <v>47</v>
      </c>
      <c r="B49" s="1" t="s">
        <v>57</v>
      </c>
      <c r="C49" s="1" t="s">
        <v>185</v>
      </c>
      <c r="D49" s="3">
        <v>11</v>
      </c>
      <c r="E49" s="4">
        <v>0.25</v>
      </c>
      <c r="F49" s="4">
        <v>7.1999999999999993</v>
      </c>
      <c r="G49" s="4">
        <v>2.1628276891786409</v>
      </c>
      <c r="H49" s="4">
        <v>0.70833333333333337</v>
      </c>
      <c r="I49" s="4">
        <v>0.86111111111111116</v>
      </c>
      <c r="J49" s="4">
        <v>0.87943262411347523</v>
      </c>
      <c r="K49" s="4">
        <v>0.17741935483870969</v>
      </c>
      <c r="L49" s="4">
        <v>0.84199999999999997</v>
      </c>
    </row>
    <row r="50" spans="1:12" x14ac:dyDescent="0.3">
      <c r="A50" s="1">
        <v>48</v>
      </c>
      <c r="B50" s="1" t="s">
        <v>58</v>
      </c>
      <c r="C50" s="1" t="s">
        <v>186</v>
      </c>
      <c r="D50" s="3">
        <v>15</v>
      </c>
      <c r="E50" s="4">
        <v>0.27083000000000002</v>
      </c>
      <c r="F50" s="4">
        <v>6.8165680473372774</v>
      </c>
      <c r="G50" s="4">
        <v>2.2583410206380057</v>
      </c>
      <c r="H50" s="4">
        <v>0.625</v>
      </c>
      <c r="I50" s="4">
        <v>0.85329861111111116</v>
      </c>
      <c r="J50" s="4">
        <v>0.87145390070921991</v>
      </c>
      <c r="K50" s="4">
        <v>0.26754832146490343</v>
      </c>
      <c r="L50" s="4">
        <v>0.89700000000000002</v>
      </c>
    </row>
    <row r="51" spans="1:12" x14ac:dyDescent="0.3">
      <c r="A51" s="1">
        <v>49</v>
      </c>
      <c r="B51" s="1" t="s">
        <v>59</v>
      </c>
      <c r="C51" s="1" t="s">
        <v>187</v>
      </c>
      <c r="D51" s="3">
        <v>4</v>
      </c>
      <c r="E51" s="4">
        <v>0.83333000000000002</v>
      </c>
      <c r="F51" s="4">
        <v>1.4169741697416973</v>
      </c>
      <c r="G51" s="4">
        <v>0.61294700101119626</v>
      </c>
      <c r="H51" s="4">
        <v>0.16666666666666666</v>
      </c>
      <c r="I51" s="4">
        <v>0.29427083333333326</v>
      </c>
      <c r="J51" s="4">
        <v>0.30053191489361697</v>
      </c>
      <c r="K51" s="4">
        <v>0.43362831858407069</v>
      </c>
      <c r="L51" s="4">
        <v>0.51100000000000001</v>
      </c>
    </row>
    <row r="52" spans="1:12" x14ac:dyDescent="0.3">
      <c r="A52" s="1">
        <v>50</v>
      </c>
      <c r="B52" s="1" t="s">
        <v>60</v>
      </c>
      <c r="C52" s="1" t="s">
        <v>188</v>
      </c>
      <c r="D52" s="3">
        <v>7</v>
      </c>
      <c r="E52" s="4">
        <v>0.23529</v>
      </c>
      <c r="F52" s="4">
        <v>5.8979591836734686</v>
      </c>
      <c r="G52" s="4">
        <v>1.8438614379613667</v>
      </c>
      <c r="H52" s="4">
        <v>0</v>
      </c>
      <c r="I52" s="4">
        <v>0.83044982698961933</v>
      </c>
      <c r="J52" s="4">
        <v>0.85561497326203206</v>
      </c>
      <c r="K52" s="4">
        <v>1</v>
      </c>
      <c r="L52" s="4">
        <v>0.91493055555555558</v>
      </c>
    </row>
    <row r="53" spans="1:12" x14ac:dyDescent="0.3">
      <c r="A53" s="1">
        <v>51</v>
      </c>
      <c r="B53" s="1" t="s">
        <v>61</v>
      </c>
      <c r="C53" s="1" t="s">
        <v>189</v>
      </c>
      <c r="D53" s="3">
        <v>13</v>
      </c>
      <c r="E53" s="4">
        <v>0.22917000000000001</v>
      </c>
      <c r="F53" s="4">
        <v>8.9302325581395365</v>
      </c>
      <c r="G53" s="4">
        <v>2.3775002336209621</v>
      </c>
      <c r="H53" s="4">
        <v>0.95833333333333337</v>
      </c>
      <c r="I53" s="4">
        <v>0.88802083333333337</v>
      </c>
      <c r="J53" s="4">
        <v>0.90691489361702127</v>
      </c>
      <c r="K53" s="4">
        <v>-7.9178885630498533E-2</v>
      </c>
      <c r="L53" s="4">
        <v>0.88800000000000001</v>
      </c>
    </row>
    <row r="54" spans="1:12" x14ac:dyDescent="0.3">
      <c r="A54" s="1">
        <v>52</v>
      </c>
      <c r="B54" s="1" t="s">
        <v>62</v>
      </c>
      <c r="C54" s="1" t="s">
        <v>190</v>
      </c>
      <c r="D54" s="3">
        <v>11</v>
      </c>
      <c r="E54" s="4">
        <v>0.1875</v>
      </c>
      <c r="F54" s="4">
        <v>7.2452830188679229</v>
      </c>
      <c r="G54" s="4">
        <v>2.1139200624233423</v>
      </c>
      <c r="H54" s="4">
        <v>1</v>
      </c>
      <c r="I54" s="4">
        <v>0.86197916666666663</v>
      </c>
      <c r="J54" s="4">
        <v>0.88031914893617014</v>
      </c>
      <c r="K54" s="4">
        <v>-0.16012084592145021</v>
      </c>
      <c r="L54" s="4">
        <v>0.84599999999999997</v>
      </c>
    </row>
    <row r="55" spans="1:12" x14ac:dyDescent="0.3">
      <c r="A55" s="1">
        <v>53</v>
      </c>
      <c r="B55" s="1" t="s">
        <v>63</v>
      </c>
      <c r="C55" s="1" t="s">
        <v>191</v>
      </c>
      <c r="D55" s="3">
        <v>16</v>
      </c>
      <c r="E55" s="4">
        <v>0.20832999999999999</v>
      </c>
      <c r="F55" s="4">
        <v>8.7938931297709928</v>
      </c>
      <c r="G55" s="4">
        <v>2.4293325430685933</v>
      </c>
      <c r="H55" s="4">
        <v>0.91666666666666663</v>
      </c>
      <c r="I55" s="4">
        <v>0.88628472222222221</v>
      </c>
      <c r="J55" s="4">
        <v>0.90514184397163122</v>
      </c>
      <c r="K55" s="4">
        <v>-3.4280117531831508E-2</v>
      </c>
      <c r="L55" s="4">
        <v>0.88900000000000001</v>
      </c>
    </row>
    <row r="56" spans="1:12" x14ac:dyDescent="0.3">
      <c r="A56" s="1">
        <v>54</v>
      </c>
      <c r="B56" s="1" t="s">
        <v>64</v>
      </c>
      <c r="C56" s="1" t="s">
        <v>192</v>
      </c>
      <c r="D56" s="3">
        <v>10</v>
      </c>
      <c r="E56" s="4">
        <v>0.26086999999999999</v>
      </c>
      <c r="F56" s="4">
        <v>6.782051282051281</v>
      </c>
      <c r="G56" s="4">
        <v>2.0859979528551484</v>
      </c>
      <c r="H56" s="4">
        <v>0.13043478260869565</v>
      </c>
      <c r="I56" s="4">
        <v>0.85255198487712658</v>
      </c>
      <c r="J56" s="4">
        <v>0.87149758454106274</v>
      </c>
      <c r="K56" s="4">
        <v>0.8470066518847007</v>
      </c>
      <c r="L56" s="4">
        <v>0.74399999999999999</v>
      </c>
    </row>
    <row r="57" spans="1:12" x14ac:dyDescent="0.3">
      <c r="A57" s="1">
        <v>55</v>
      </c>
      <c r="B57" s="1" t="s">
        <v>65</v>
      </c>
      <c r="C57" s="1" t="s">
        <v>193</v>
      </c>
      <c r="D57" s="3">
        <v>10</v>
      </c>
      <c r="E57" s="4">
        <v>0.25</v>
      </c>
      <c r="F57" s="4">
        <v>6.0314136125654443</v>
      </c>
      <c r="G57" s="4">
        <v>2.0004418970337494</v>
      </c>
      <c r="H57" s="4">
        <v>4.1666666666666664E-2</v>
      </c>
      <c r="I57" s="4">
        <v>0.83420138888888884</v>
      </c>
      <c r="J57" s="4">
        <v>0.85195035460992907</v>
      </c>
      <c r="K57" s="4">
        <v>0.95005202913631637</v>
      </c>
      <c r="L57" s="4">
        <v>0.375</v>
      </c>
    </row>
    <row r="58" spans="1:12" x14ac:dyDescent="0.3">
      <c r="A58" s="1">
        <v>56</v>
      </c>
      <c r="B58" s="1" t="s">
        <v>66</v>
      </c>
      <c r="C58" s="1" t="s">
        <v>194</v>
      </c>
      <c r="D58" s="3">
        <v>7</v>
      </c>
      <c r="E58" s="4">
        <v>0.41666999999999998</v>
      </c>
      <c r="F58" s="4">
        <v>3.7647058823529402</v>
      </c>
      <c r="G58" s="4">
        <v>1.542700175162381</v>
      </c>
      <c r="H58" s="4">
        <v>0.41666666666666669</v>
      </c>
      <c r="I58" s="4">
        <v>0.734375</v>
      </c>
      <c r="J58" s="4">
        <v>0.75</v>
      </c>
      <c r="K58" s="4">
        <v>0.43262411347517726</v>
      </c>
      <c r="L58" s="4">
        <v>0.73</v>
      </c>
    </row>
    <row r="59" spans="1:12" x14ac:dyDescent="0.3">
      <c r="A59" s="1">
        <v>57</v>
      </c>
      <c r="B59" s="1" t="s">
        <v>67</v>
      </c>
      <c r="C59" s="1" t="s">
        <v>195</v>
      </c>
      <c r="D59" s="3">
        <v>9</v>
      </c>
      <c r="E59" s="4">
        <v>0.16667000000000001</v>
      </c>
      <c r="F59" s="4">
        <v>7.7315436241610715</v>
      </c>
      <c r="G59" s="4">
        <v>2.0974842160824121</v>
      </c>
      <c r="H59" s="4">
        <v>0.875</v>
      </c>
      <c r="I59" s="4">
        <v>0.87065972222222221</v>
      </c>
      <c r="J59" s="4">
        <v>0.88918439716312059</v>
      </c>
      <c r="K59" s="4">
        <v>-4.9850448654038025E-3</v>
      </c>
      <c r="L59" s="4">
        <v>0.85299999999999998</v>
      </c>
    </row>
    <row r="60" spans="1:12" x14ac:dyDescent="0.3">
      <c r="A60" s="1">
        <v>58</v>
      </c>
      <c r="B60" s="1" t="s">
        <v>68</v>
      </c>
      <c r="C60" s="1" t="s">
        <v>196</v>
      </c>
      <c r="D60" s="3">
        <v>10</v>
      </c>
      <c r="E60" s="4">
        <v>0.20832999999999999</v>
      </c>
      <c r="F60" s="4">
        <v>6.8982035928143697</v>
      </c>
      <c r="G60" s="4">
        <v>2.0503893416231844</v>
      </c>
      <c r="H60" s="4">
        <v>0.70833333333333337</v>
      </c>
      <c r="I60" s="4">
        <v>0.85503472222222221</v>
      </c>
      <c r="J60" s="4">
        <v>0.87322695035460995</v>
      </c>
      <c r="K60" s="4">
        <v>0.17157360406091365</v>
      </c>
      <c r="L60" s="4">
        <v>0.85199999999999998</v>
      </c>
    </row>
    <row r="61" spans="1:12" x14ac:dyDescent="0.3">
      <c r="A61" s="1">
        <v>59</v>
      </c>
      <c r="B61" s="1" t="s">
        <v>69</v>
      </c>
      <c r="C61" s="1" t="s">
        <v>197</v>
      </c>
      <c r="D61" s="3">
        <v>13</v>
      </c>
      <c r="E61" s="4">
        <v>0.1875</v>
      </c>
      <c r="F61" s="4">
        <v>8.5970149253731343</v>
      </c>
      <c r="G61" s="4">
        <v>2.2981474849330157</v>
      </c>
      <c r="H61" s="4">
        <v>1</v>
      </c>
      <c r="I61" s="4">
        <v>0.88368055555555558</v>
      </c>
      <c r="J61" s="4">
        <v>0.90248226950354615</v>
      </c>
      <c r="K61" s="4">
        <v>-0.13163064833005891</v>
      </c>
      <c r="L61" s="4">
        <v>0.872</v>
      </c>
    </row>
    <row r="62" spans="1:12" x14ac:dyDescent="0.3">
      <c r="B62" s="1" t="s">
        <v>268</v>
      </c>
      <c r="D62" s="3">
        <f>AVERAGE(D3:D61)</f>
        <v>11.745762711864407</v>
      </c>
      <c r="E62" s="4">
        <f>AVERAGE(E3:E61)</f>
        <v>0.28308101694915255</v>
      </c>
      <c r="F62" s="4">
        <f t="shared" ref="F62:L62" si="0">AVERAGE(F3:F61)</f>
        <v>7.115905629918104</v>
      </c>
      <c r="G62" s="4">
        <f t="shared" si="0"/>
        <v>2.0739800566306155</v>
      </c>
      <c r="H62" s="4">
        <f t="shared" si="0"/>
        <v>0.59449320024117369</v>
      </c>
      <c r="I62" s="4">
        <f t="shared" si="0"/>
        <v>0.81840449075765587</v>
      </c>
      <c r="J62" s="4">
        <f t="shared" si="0"/>
        <v>0.83618798351062851</v>
      </c>
      <c r="K62" s="4">
        <f t="shared" si="0"/>
        <v>0.2808268917141557</v>
      </c>
      <c r="L62" s="4">
        <f t="shared" si="0"/>
        <v>0.82149034839924673</v>
      </c>
    </row>
    <row r="64" spans="1:12" x14ac:dyDescent="0.3">
      <c r="B64" s="1" t="s">
        <v>267</v>
      </c>
    </row>
  </sheetData>
  <mergeCells count="1">
    <mergeCell ref="A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. sinensis</vt:lpstr>
      <vt:lpstr>C. maxim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gveer Singh</dc:creator>
  <cp:lastModifiedBy>Gurupkar Singh</cp:lastModifiedBy>
  <dcterms:created xsi:type="dcterms:W3CDTF">2015-06-05T18:17:20Z</dcterms:created>
  <dcterms:modified xsi:type="dcterms:W3CDTF">2022-09-27T04:46:29Z</dcterms:modified>
</cp:coreProperties>
</file>